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6380" windowHeight="8190" tabRatio="500" activeTab="1"/>
  </bookViews>
  <sheets>
    <sheet name="ST1A" sheetId="1" r:id="rId1"/>
    <sheet name="ST1B" sheetId="2" r:id="rId2"/>
  </sheets>
  <calcPr calcId="144525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U38" i="2" l="1"/>
  <c r="T38" i="2"/>
  <c r="S38" i="2"/>
  <c r="R38" i="2"/>
  <c r="Q38" i="2"/>
  <c r="P38" i="2"/>
  <c r="N38" i="2"/>
  <c r="M38" i="2"/>
  <c r="L38" i="2"/>
  <c r="K38" i="2"/>
  <c r="J38" i="2"/>
  <c r="I38" i="2"/>
  <c r="G38" i="2"/>
  <c r="F38" i="2"/>
  <c r="E38" i="2"/>
  <c r="D38" i="2"/>
  <c r="C38" i="2"/>
  <c r="B38" i="2"/>
  <c r="U36" i="2"/>
  <c r="T36" i="2"/>
  <c r="S36" i="2"/>
  <c r="R36" i="2"/>
  <c r="Q36" i="2"/>
  <c r="P36" i="2"/>
  <c r="N36" i="2"/>
  <c r="M36" i="2"/>
  <c r="L36" i="2"/>
  <c r="K36" i="2"/>
  <c r="J36" i="2"/>
  <c r="I36" i="2"/>
  <c r="G36" i="2"/>
  <c r="F36" i="2"/>
  <c r="E36" i="2"/>
  <c r="D36" i="2"/>
  <c r="C36" i="2"/>
  <c r="B36" i="2"/>
  <c r="U34" i="2"/>
  <c r="T34" i="2"/>
  <c r="S34" i="2"/>
  <c r="R34" i="2"/>
  <c r="Q34" i="2"/>
  <c r="P34" i="2"/>
  <c r="N34" i="2"/>
  <c r="M34" i="2"/>
  <c r="L34" i="2"/>
  <c r="K34" i="2"/>
  <c r="J34" i="2"/>
  <c r="I34" i="2"/>
  <c r="G34" i="2"/>
  <c r="F34" i="2"/>
  <c r="E34" i="2"/>
  <c r="D34" i="2"/>
  <c r="C34" i="2"/>
  <c r="B34" i="2"/>
  <c r="U32" i="2"/>
  <c r="T32" i="2"/>
  <c r="S32" i="2"/>
  <c r="R32" i="2"/>
  <c r="Q32" i="2"/>
  <c r="P32" i="2"/>
  <c r="N32" i="2"/>
  <c r="M32" i="2"/>
  <c r="L32" i="2"/>
  <c r="K32" i="2"/>
  <c r="J32" i="2"/>
  <c r="I32" i="2"/>
  <c r="G32" i="2"/>
  <c r="F32" i="2"/>
  <c r="E32" i="2"/>
  <c r="D32" i="2"/>
  <c r="C32" i="2"/>
  <c r="B32" i="2"/>
  <c r="U51" i="1"/>
  <c r="T51" i="1"/>
  <c r="S51" i="1"/>
  <c r="R51" i="1"/>
  <c r="Q51" i="1"/>
  <c r="P51" i="1"/>
  <c r="N51" i="1"/>
  <c r="M51" i="1"/>
  <c r="L51" i="1"/>
  <c r="K51" i="1"/>
  <c r="J51" i="1"/>
  <c r="I51" i="1"/>
  <c r="G51" i="1"/>
  <c r="F51" i="1"/>
  <c r="E51" i="1"/>
  <c r="D51" i="1"/>
  <c r="C51" i="1"/>
  <c r="B51" i="1"/>
  <c r="U49" i="1"/>
  <c r="T49" i="1"/>
  <c r="S49" i="1"/>
  <c r="R49" i="1"/>
  <c r="Q49" i="1"/>
  <c r="P49" i="1"/>
  <c r="N49" i="1"/>
  <c r="M49" i="1"/>
  <c r="L49" i="1"/>
  <c r="K49" i="1"/>
  <c r="J49" i="1"/>
  <c r="I49" i="1"/>
  <c r="G49" i="1"/>
  <c r="F49" i="1"/>
  <c r="E49" i="1"/>
  <c r="D49" i="1"/>
  <c r="C49" i="1"/>
  <c r="B49" i="1"/>
  <c r="U47" i="1"/>
  <c r="T47" i="1"/>
  <c r="S47" i="1"/>
  <c r="R47" i="1"/>
  <c r="Q47" i="1"/>
  <c r="P47" i="1"/>
  <c r="N47" i="1"/>
  <c r="M47" i="1"/>
  <c r="L47" i="1"/>
  <c r="K47" i="1"/>
  <c r="J47" i="1"/>
  <c r="I47" i="1"/>
  <c r="G47" i="1"/>
  <c r="F47" i="1"/>
  <c r="E47" i="1"/>
  <c r="D47" i="1"/>
  <c r="C47" i="1"/>
  <c r="B47" i="1"/>
  <c r="U45" i="1"/>
  <c r="T45" i="1"/>
  <c r="S45" i="1"/>
  <c r="R45" i="1"/>
  <c r="Q45" i="1"/>
  <c r="P45" i="1"/>
  <c r="N45" i="1"/>
  <c r="M45" i="1"/>
  <c r="L45" i="1"/>
  <c r="K45" i="1"/>
  <c r="J45" i="1"/>
  <c r="I45" i="1"/>
  <c r="G45" i="1"/>
  <c r="F45" i="1"/>
  <c r="E45" i="1"/>
  <c r="D45" i="1"/>
  <c r="C45" i="1"/>
  <c r="B45" i="1"/>
  <c r="U43" i="1"/>
  <c r="T43" i="1"/>
  <c r="S43" i="1"/>
  <c r="R43" i="1"/>
  <c r="Q43" i="1"/>
  <c r="P43" i="1"/>
  <c r="N43" i="1"/>
  <c r="M43" i="1"/>
  <c r="L43" i="1"/>
  <c r="K43" i="1"/>
  <c r="J43" i="1"/>
  <c r="I43" i="1"/>
  <c r="G43" i="1"/>
  <c r="F43" i="1"/>
  <c r="E43" i="1"/>
  <c r="D43" i="1"/>
  <c r="C43" i="1"/>
  <c r="B43" i="1"/>
  <c r="U41" i="1"/>
  <c r="T41" i="1"/>
  <c r="S41" i="1"/>
  <c r="R41" i="1"/>
  <c r="Q41" i="1"/>
  <c r="P41" i="1"/>
  <c r="N41" i="1"/>
  <c r="M41" i="1"/>
  <c r="L41" i="1"/>
  <c r="K41" i="1"/>
  <c r="J41" i="1"/>
  <c r="I41" i="1"/>
  <c r="G41" i="1"/>
  <c r="F41" i="1"/>
  <c r="E41" i="1"/>
  <c r="D41" i="1"/>
  <c r="C41" i="1"/>
  <c r="B41" i="1"/>
  <c r="U39" i="1"/>
  <c r="T39" i="1"/>
  <c r="S39" i="1"/>
  <c r="R39" i="1"/>
  <c r="Q39" i="1"/>
  <c r="P39" i="1"/>
  <c r="N39" i="1"/>
  <c r="M39" i="1"/>
  <c r="L39" i="1"/>
  <c r="K39" i="1"/>
  <c r="J39" i="1"/>
  <c r="I39" i="1"/>
  <c r="G39" i="1"/>
  <c r="F39" i="1"/>
  <c r="E39" i="1"/>
  <c r="D39" i="1"/>
  <c r="C39" i="1"/>
  <c r="B39" i="1"/>
  <c r="U36" i="1"/>
  <c r="T36" i="1"/>
  <c r="S36" i="1"/>
  <c r="R36" i="1"/>
  <c r="Q36" i="1"/>
  <c r="P36" i="1"/>
  <c r="N36" i="1"/>
  <c r="M36" i="1"/>
  <c r="L36" i="1"/>
  <c r="K36" i="1"/>
  <c r="J36" i="1"/>
  <c r="I36" i="1"/>
  <c r="G36" i="1"/>
  <c r="F36" i="1"/>
  <c r="E36" i="1"/>
  <c r="D36" i="1"/>
  <c r="C36" i="1"/>
  <c r="B36" i="1"/>
  <c r="U34" i="1"/>
  <c r="T34" i="1"/>
  <c r="S34" i="1"/>
  <c r="R34" i="1"/>
  <c r="Q34" i="1"/>
  <c r="P34" i="1"/>
  <c r="N34" i="1"/>
  <c r="M34" i="1"/>
  <c r="L34" i="1"/>
  <c r="K34" i="1"/>
  <c r="J34" i="1"/>
  <c r="I34" i="1"/>
  <c r="G34" i="1"/>
  <c r="F34" i="1"/>
  <c r="E34" i="1"/>
  <c r="D34" i="1"/>
  <c r="C34" i="1"/>
  <c r="B34" i="1"/>
  <c r="U32" i="1"/>
  <c r="T32" i="1"/>
  <c r="S32" i="1"/>
  <c r="R32" i="1"/>
  <c r="Q32" i="1"/>
  <c r="P32" i="1"/>
  <c r="N32" i="1"/>
  <c r="M32" i="1"/>
  <c r="L32" i="1"/>
  <c r="K32" i="1"/>
  <c r="J32" i="1"/>
  <c r="I32" i="1"/>
  <c r="G32" i="1"/>
  <c r="F32" i="1"/>
  <c r="E32" i="1"/>
  <c r="D32" i="1"/>
  <c r="C32" i="1"/>
  <c r="B32" i="1"/>
  <c r="U30" i="1"/>
  <c r="T30" i="1"/>
  <c r="S30" i="1"/>
  <c r="R30" i="1"/>
  <c r="Q30" i="1"/>
  <c r="P30" i="1"/>
  <c r="N30" i="1"/>
  <c r="M30" i="1"/>
  <c r="L30" i="1"/>
  <c r="K30" i="1"/>
  <c r="J30" i="1"/>
  <c r="I30" i="1"/>
  <c r="G30" i="1"/>
  <c r="F30" i="1"/>
  <c r="E30" i="1"/>
  <c r="D30" i="1"/>
  <c r="C30" i="1"/>
  <c r="B30" i="1"/>
</calcChain>
</file>

<file path=xl/sharedStrings.xml><?xml version="1.0" encoding="utf-8"?>
<sst xmlns="http://schemas.openxmlformats.org/spreadsheetml/2006/main" count="152" uniqueCount="97">
  <si>
    <t>Germany – Amstvenn (AV)</t>
  </si>
  <si>
    <t>Poland – Bagno Kusowo (BK)</t>
  </si>
  <si>
    <t>Austria - Pürgschachen (PM) / Pichelmeier (PI)</t>
  </si>
  <si>
    <t>concentration [ug/g]</t>
  </si>
  <si>
    <t>Drained/Degraded (AV-D)</t>
  </si>
  <si>
    <t>Extracted/Degraded (AV-ED)</t>
  </si>
  <si>
    <t>Near-Natural/well preserved (BK-N)</t>
  </si>
  <si>
    <t>Extracted and Restored (BK-ER)</t>
  </si>
  <si>
    <t>Near natural/well preserved (PU-N)</t>
  </si>
  <si>
    <t>Extracted and Restored (PI-ER)</t>
  </si>
  <si>
    <t>depth [cm]</t>
  </si>
  <si>
    <t>AV-D 10</t>
  </si>
  <si>
    <t>AV-D 30</t>
  </si>
  <si>
    <t>AV-D 80</t>
  </si>
  <si>
    <t>AV-ED 10</t>
  </si>
  <si>
    <t>AV-ED 30</t>
  </si>
  <si>
    <t>AV-ED 80</t>
  </si>
  <si>
    <t>BK-N 10</t>
  </si>
  <si>
    <t>BK-N 30</t>
  </si>
  <si>
    <t>BK-N 80</t>
  </si>
  <si>
    <t>BK-ER 10</t>
  </si>
  <si>
    <t>BK-ER 30</t>
  </si>
  <si>
    <t>BK-ER 80</t>
  </si>
  <si>
    <t>PU-N 10</t>
  </si>
  <si>
    <t>PU-N 30</t>
  </si>
  <si>
    <t>PU-N 80</t>
  </si>
  <si>
    <t>PI-ER 10</t>
  </si>
  <si>
    <t>PI-ER 30</t>
  </si>
  <si>
    <t>PI-ER 80</t>
  </si>
  <si>
    <t>n-14</t>
  </si>
  <si>
    <t>n-15</t>
  </si>
  <si>
    <t>n-16</t>
  </si>
  <si>
    <t>n-17</t>
  </si>
  <si>
    <t>n-18</t>
  </si>
  <si>
    <t>n-19</t>
  </si>
  <si>
    <t>n-20</t>
  </si>
  <si>
    <t>n-21</t>
  </si>
  <si>
    <t>n-22</t>
  </si>
  <si>
    <t>n-23</t>
  </si>
  <si>
    <t>n-24</t>
  </si>
  <si>
    <t>n-25</t>
  </si>
  <si>
    <t>n-26</t>
  </si>
  <si>
    <t>n-27</t>
  </si>
  <si>
    <t>n-28</t>
  </si>
  <si>
    <t>n-29</t>
  </si>
  <si>
    <t>n-30</t>
  </si>
  <si>
    <t>n-31</t>
  </si>
  <si>
    <t>n-32</t>
  </si>
  <si>
    <t>n-33</t>
  </si>
  <si>
    <t>n-34</t>
  </si>
  <si>
    <t>n-35</t>
  </si>
  <si>
    <t>sum short chain n-alkanes</t>
  </si>
  <si>
    <t>sum mid chain</t>
  </si>
  <si>
    <t>sum long chain</t>
  </si>
  <si>
    <t>sum total n-alkanes</t>
  </si>
  <si>
    <t>ACL (Ficken et al., 1998)</t>
  </si>
  <si>
    <t>CPI (Ficken et al., 1998)</t>
  </si>
  <si>
    <t>Paq (Ficken et al., 2000)</t>
  </si>
  <si>
    <t>n-C23/n-C29</t>
  </si>
  <si>
    <t>n-C25/n-C29</t>
  </si>
  <si>
    <t>n-C23/n-C25</t>
  </si>
  <si>
    <t>n-C23+n-C25/n-C29</t>
  </si>
  <si>
    <t>molecule</t>
  </si>
  <si>
    <t>12-ol</t>
  </si>
  <si>
    <t>13-ol</t>
  </si>
  <si>
    <t>14-ol</t>
  </si>
  <si>
    <t>15-ol</t>
  </si>
  <si>
    <t>16-ol</t>
  </si>
  <si>
    <t>17-ol</t>
  </si>
  <si>
    <t>18-ol</t>
  </si>
  <si>
    <t>19-ol</t>
  </si>
  <si>
    <t>20-ol</t>
  </si>
  <si>
    <t>21-ol</t>
  </si>
  <si>
    <t>22-ol</t>
  </si>
  <si>
    <t>23-ol</t>
  </si>
  <si>
    <t>24-ol</t>
  </si>
  <si>
    <t>25-ol</t>
  </si>
  <si>
    <t>26-ol</t>
  </si>
  <si>
    <t>27-ol</t>
  </si>
  <si>
    <t>28-ol</t>
  </si>
  <si>
    <t>29-ol</t>
  </si>
  <si>
    <t>30-ol</t>
  </si>
  <si>
    <t>31-ol</t>
  </si>
  <si>
    <t>32-ol</t>
  </si>
  <si>
    <t>33-ol</t>
  </si>
  <si>
    <t>34-ol</t>
  </si>
  <si>
    <t>35-ol</t>
  </si>
  <si>
    <t>sum short chain n-alkanols</t>
  </si>
  <si>
    <t>Naafs et al. (2019) C12-C26</t>
  </si>
  <si>
    <t>Naafs et al. (2019) C22-C24</t>
  </si>
  <si>
    <t>sum total n-alkanols</t>
  </si>
  <si>
    <r>
      <rPr>
        <b/>
        <sz val="11"/>
        <color rgb="FF000000"/>
        <rFont val="Aptos Narrow"/>
      </rPr>
      <t>Table ST1A</t>
    </r>
    <r>
      <rPr>
        <sz val="11"/>
        <color rgb="FF000000"/>
        <rFont val="Aptos Narrow"/>
        <family val="2"/>
      </rPr>
      <t xml:space="preserve">   Concentration of n-alkanes in peat samples from Amstvenn, Germany , Pichlmaier Moor and Pürgschachen Moor, Austria and Bagno Kusowo, Poland (related to Figure 2)</t>
    </r>
  </si>
  <si>
    <r>
      <rPr>
        <b/>
        <sz val="9"/>
        <color rgb="FF000000"/>
        <rFont val="Aptos Narrow"/>
      </rPr>
      <t>Table ST1B</t>
    </r>
    <r>
      <rPr>
        <sz val="9"/>
        <color rgb="FF000000"/>
        <rFont val="Aptos Narrow"/>
      </rPr>
      <t xml:space="preserve"> concentration of n-alkonol  in peat samples from Amstvenn , Germany, Pichlmaier Moor and Pürgschachen Moor, Austria and Bagno Kusowo, Poland (related to Figure 5)</t>
    </r>
  </si>
  <si>
    <t xml:space="preserve">n-alkanol concentration </t>
  </si>
  <si>
    <t>n-alkanol concentration</t>
  </si>
  <si>
    <r>
      <t>n</t>
    </r>
    <r>
      <rPr>
        <sz val="20"/>
        <color rgb="FF000000"/>
        <rFont val="Aptos Narrow"/>
        <family val="2"/>
      </rPr>
      <t xml:space="preserve">-alkane concentration  </t>
    </r>
  </si>
  <si>
    <r>
      <t>n</t>
    </r>
    <r>
      <rPr>
        <sz val="20"/>
        <color rgb="FF000000"/>
        <rFont val="Aptos Narrow"/>
        <family val="2"/>
      </rPr>
      <t>-alkane concentr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>
    <font>
      <sz val="11"/>
      <color rgb="FF000000"/>
      <name val="Aptos Narrow"/>
      <family val="2"/>
    </font>
    <font>
      <i/>
      <sz val="20"/>
      <color rgb="FF000000"/>
      <name val="Aptos Narrow"/>
      <family val="2"/>
    </font>
    <font>
      <sz val="20"/>
      <color rgb="FF000000"/>
      <name val="Aptos Narrow"/>
      <family val="2"/>
    </font>
    <font>
      <sz val="11"/>
      <color rgb="FF000000"/>
      <name val="Calibri"/>
      <family val="2"/>
    </font>
    <font>
      <b/>
      <sz val="11"/>
      <color rgb="FF000000"/>
      <name val="Aptos Narrow"/>
      <family val="2"/>
    </font>
    <font>
      <sz val="11"/>
      <color rgb="FF948A54"/>
      <name val="Aptos Narrow"/>
      <family val="2"/>
    </font>
    <font>
      <sz val="11"/>
      <color rgb="FFFFFFFF"/>
      <name val="Aptos Narrow"/>
      <family val="2"/>
    </font>
    <font>
      <sz val="11"/>
      <color rgb="FFEEECE1"/>
      <name val="Aptos Narrow"/>
      <family val="2"/>
    </font>
    <font>
      <b/>
      <sz val="11"/>
      <color rgb="FF000000"/>
      <name val="Aptos Narrow"/>
    </font>
    <font>
      <sz val="11"/>
      <color rgb="FF000000"/>
      <name val="Aptos Narrow"/>
    </font>
    <font>
      <sz val="9"/>
      <color rgb="FF000000"/>
      <name val="Aptos Narrow"/>
    </font>
    <font>
      <b/>
      <sz val="9"/>
      <color rgb="FF000000"/>
      <name val="Aptos Narrow"/>
    </font>
  </fonts>
  <fills count="15">
    <fill>
      <patternFill patternType="none"/>
    </fill>
    <fill>
      <patternFill patternType="gray125"/>
    </fill>
    <fill>
      <patternFill patternType="solid">
        <fgColor rgb="FFF2DCDB"/>
        <bgColor rgb="FFEEECE1"/>
      </patternFill>
    </fill>
    <fill>
      <patternFill patternType="solid">
        <fgColor rgb="FFDCE6F2"/>
        <bgColor rgb="FFEEECE1"/>
      </patternFill>
    </fill>
    <fill>
      <patternFill patternType="solid">
        <fgColor rgb="FFE46C0A"/>
        <bgColor rgb="FFFF7B59"/>
      </patternFill>
    </fill>
    <fill>
      <patternFill patternType="solid">
        <fgColor rgb="FFD7E4BD"/>
        <bgColor rgb="FFDCE6F2"/>
      </patternFill>
    </fill>
    <fill>
      <patternFill patternType="solid">
        <fgColor rgb="FFB3A2C7"/>
        <bgColor rgb="FF9999FF"/>
      </patternFill>
    </fill>
    <fill>
      <patternFill patternType="solid">
        <fgColor rgb="FFFCD5B5"/>
        <bgColor rgb="FFF2DCDB"/>
      </patternFill>
    </fill>
    <fill>
      <patternFill patternType="solid">
        <fgColor rgb="FFFFF5CE"/>
        <bgColor rgb="FFEBF1DE"/>
      </patternFill>
    </fill>
    <fill>
      <patternFill patternType="solid">
        <fgColor rgb="FFFF7B59"/>
        <bgColor rgb="FFE46C0A"/>
      </patternFill>
    </fill>
    <fill>
      <patternFill patternType="solid">
        <fgColor rgb="FFEBF1DE"/>
        <bgColor rgb="FFEEECE1"/>
      </patternFill>
    </fill>
    <fill>
      <patternFill patternType="solid">
        <fgColor rgb="FF000000"/>
        <bgColor rgb="FF003300"/>
      </patternFill>
    </fill>
    <fill>
      <patternFill patternType="solid">
        <fgColor rgb="FFF2F2F2"/>
        <bgColor rgb="FFEEECE1"/>
      </patternFill>
    </fill>
    <fill>
      <patternFill patternType="solid">
        <fgColor rgb="FF77933C"/>
        <bgColor rgb="FF948A54"/>
      </patternFill>
    </fill>
    <fill>
      <patternFill patternType="solid">
        <fgColor theme="5" tint="0.39997558519241921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11">
    <xf numFmtId="0" fontId="0" fillId="0" borderId="0" xfId="0"/>
    <xf numFmtId="0" fontId="3" fillId="0" borderId="0" xfId="0" applyFont="1"/>
    <xf numFmtId="0" fontId="0" fillId="0" borderId="5" xfId="0" applyFont="1" applyBorder="1"/>
    <xf numFmtId="0" fontId="0" fillId="7" borderId="0" xfId="0" applyFont="1" applyFill="1" applyAlignment="1">
      <alignment wrapText="1"/>
    </xf>
    <xf numFmtId="0" fontId="0" fillId="7" borderId="7" xfId="0" applyFont="1" applyFill="1" applyBorder="1" applyAlignment="1">
      <alignment horizontal="center"/>
    </xf>
    <xf numFmtId="0" fontId="0" fillId="7" borderId="8" xfId="0" applyFont="1" applyFill="1" applyBorder="1" applyAlignment="1">
      <alignment horizontal="center"/>
    </xf>
    <xf numFmtId="0" fontId="0" fillId="7" borderId="9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5" borderId="0" xfId="0" applyFont="1" applyFill="1"/>
    <xf numFmtId="1" fontId="0" fillId="0" borderId="10" xfId="0" applyNumberFormat="1" applyBorder="1"/>
    <xf numFmtId="1" fontId="0" fillId="0" borderId="11" xfId="0" applyNumberFormat="1" applyBorder="1"/>
    <xf numFmtId="1" fontId="0" fillId="0" borderId="12" xfId="0" applyNumberFormat="1" applyBorder="1"/>
    <xf numFmtId="1" fontId="0" fillId="0" borderId="0" xfId="0" applyNumberFormat="1"/>
    <xf numFmtId="1" fontId="0" fillId="0" borderId="5" xfId="0" applyNumberFormat="1" applyBorder="1"/>
    <xf numFmtId="1" fontId="0" fillId="0" borderId="13" xfId="0" applyNumberFormat="1" applyBorder="1"/>
    <xf numFmtId="0" fontId="0" fillId="0" borderId="0" xfId="0" applyFont="1"/>
    <xf numFmtId="1" fontId="0" fillId="0" borderId="0" xfId="0" applyNumberFormat="1"/>
    <xf numFmtId="0" fontId="0" fillId="0" borderId="0" xfId="0"/>
    <xf numFmtId="0" fontId="0" fillId="5" borderId="14" xfId="0" applyFont="1" applyFill="1" applyBorder="1"/>
    <xf numFmtId="1" fontId="0" fillId="0" borderId="6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2" fontId="0" fillId="0" borderId="6" xfId="0" applyNumberFormat="1" applyBorder="1"/>
    <xf numFmtId="2" fontId="0" fillId="0" borderId="15" xfId="0" applyNumberFormat="1" applyBorder="1"/>
    <xf numFmtId="2" fontId="0" fillId="0" borderId="16" xfId="0" applyNumberFormat="1" applyBorder="1"/>
    <xf numFmtId="0" fontId="4" fillId="5" borderId="0" xfId="0" applyFont="1" applyFill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1" fontId="0" fillId="0" borderId="5" xfId="0" applyNumberFormat="1" applyFont="1" applyBorder="1"/>
    <xf numFmtId="2" fontId="0" fillId="0" borderId="5" xfId="0" applyNumberFormat="1" applyFont="1" applyBorder="1"/>
    <xf numFmtId="2" fontId="0" fillId="0" borderId="0" xfId="0" applyNumberFormat="1"/>
    <xf numFmtId="2" fontId="0" fillId="0" borderId="13" xfId="0" applyNumberFormat="1" applyBorder="1"/>
    <xf numFmtId="1" fontId="0" fillId="8" borderId="5" xfId="0" applyNumberFormat="1" applyFill="1" applyBorder="1"/>
    <xf numFmtId="1" fontId="0" fillId="8" borderId="0" xfId="0" applyNumberFormat="1" applyFill="1" applyBorder="1"/>
    <xf numFmtId="1" fontId="0" fillId="8" borderId="13" xfId="0" applyNumberFormat="1" applyFill="1" applyBorder="1"/>
    <xf numFmtId="2" fontId="0" fillId="8" borderId="5" xfId="0" applyNumberFormat="1" applyFill="1" applyBorder="1"/>
    <xf numFmtId="2" fontId="0" fillId="8" borderId="4" xfId="0" applyNumberFormat="1" applyFill="1" applyBorder="1"/>
    <xf numFmtId="1" fontId="0" fillId="8" borderId="4" xfId="0" applyNumberFormat="1" applyFill="1" applyBorder="1"/>
    <xf numFmtId="0" fontId="0" fillId="8" borderId="0" xfId="0" applyFill="1"/>
    <xf numFmtId="164" fontId="0" fillId="9" borderId="5" xfId="0" applyNumberFormat="1" applyFill="1" applyBorder="1"/>
    <xf numFmtId="2" fontId="0" fillId="9" borderId="5" xfId="0" applyNumberFormat="1" applyFill="1" applyBorder="1"/>
    <xf numFmtId="2" fontId="0" fillId="9" borderId="4" xfId="0" applyNumberFormat="1" applyFill="1" applyBorder="1"/>
    <xf numFmtId="164" fontId="0" fillId="9" borderId="4" xfId="0" applyNumberFormat="1" applyFill="1" applyBorder="1"/>
    <xf numFmtId="1" fontId="4" fillId="0" borderId="6" xfId="0" applyNumberFormat="1" applyFont="1" applyBorder="1"/>
    <xf numFmtId="1" fontId="4" fillId="0" borderId="15" xfId="0" applyNumberFormat="1" applyFont="1" applyBorder="1"/>
    <xf numFmtId="1" fontId="4" fillId="0" borderId="16" xfId="0" applyNumberFormat="1" applyFont="1" applyBorder="1"/>
    <xf numFmtId="0" fontId="4" fillId="0" borderId="0" xfId="0" applyFont="1"/>
    <xf numFmtId="165" fontId="0" fillId="0" borderId="5" xfId="0" applyNumberFormat="1" applyFont="1" applyBorder="1"/>
    <xf numFmtId="165" fontId="0" fillId="0" borderId="0" xfId="0" applyNumberFormat="1"/>
    <xf numFmtId="165" fontId="0" fillId="0" borderId="10" xfId="0" applyNumberFormat="1" applyBorder="1"/>
    <xf numFmtId="165" fontId="0" fillId="0" borderId="11" xfId="0" applyNumberFormat="1" applyBorder="1"/>
    <xf numFmtId="165" fontId="0" fillId="0" borderId="12" xfId="0" applyNumberFormat="1" applyBorder="1"/>
    <xf numFmtId="0" fontId="0" fillId="10" borderId="0" xfId="0" applyFont="1" applyFill="1"/>
    <xf numFmtId="165" fontId="0" fillId="10" borderId="5" xfId="0" applyNumberFormat="1" applyFill="1" applyBorder="1"/>
    <xf numFmtId="165" fontId="0" fillId="10" borderId="0" xfId="0" applyNumberFormat="1" applyFill="1"/>
    <xf numFmtId="165" fontId="0" fillId="10" borderId="13" xfId="0" applyNumberFormat="1" applyFill="1" applyBorder="1"/>
    <xf numFmtId="165" fontId="0" fillId="10" borderId="10" xfId="0" applyNumberFormat="1" applyFill="1" applyBorder="1"/>
    <xf numFmtId="165" fontId="0" fillId="10" borderId="11" xfId="0" applyNumberFormat="1" applyFill="1" applyBorder="1"/>
    <xf numFmtId="165" fontId="0" fillId="10" borderId="12" xfId="0" applyNumberFormat="1" applyFill="1" applyBorder="1"/>
    <xf numFmtId="165" fontId="0" fillId="0" borderId="13" xfId="0" applyNumberFormat="1" applyBorder="1"/>
    <xf numFmtId="165" fontId="0" fillId="0" borderId="5" xfId="0" applyNumberFormat="1" applyBorder="1"/>
    <xf numFmtId="165" fontId="0" fillId="0" borderId="0" xfId="0" applyNumberFormat="1"/>
    <xf numFmtId="165" fontId="0" fillId="0" borderId="13" xfId="0" applyNumberFormat="1" applyBorder="1"/>
    <xf numFmtId="0" fontId="0" fillId="0" borderId="0" xfId="0" applyFont="1"/>
    <xf numFmtId="0" fontId="0" fillId="0" borderId="13" xfId="0" applyFont="1" applyBorder="1"/>
    <xf numFmtId="0" fontId="0" fillId="0" borderId="13" xfId="0" applyBorder="1"/>
    <xf numFmtId="2" fontId="0" fillId="10" borderId="5" xfId="0" applyNumberFormat="1" applyFill="1" applyBorder="1"/>
    <xf numFmtId="2" fontId="0" fillId="10" borderId="0" xfId="0" applyNumberFormat="1" applyFill="1"/>
    <xf numFmtId="2" fontId="0" fillId="10" borderId="13" xfId="0" applyNumberFormat="1" applyFill="1" applyBorder="1"/>
    <xf numFmtId="2" fontId="0" fillId="0" borderId="5" xfId="0" applyNumberFormat="1" applyBorder="1"/>
    <xf numFmtId="0" fontId="5" fillId="0" borderId="0" xfId="0" applyFont="1" applyAlignment="1">
      <alignment wrapText="1"/>
    </xf>
    <xf numFmtId="0" fontId="5" fillId="0" borderId="0" xfId="0" applyFont="1" applyAlignment="1">
      <alignment horizontal="left" vertical="center" wrapText="1"/>
    </xf>
    <xf numFmtId="0" fontId="0" fillId="0" borderId="5" xfId="0" applyBorder="1"/>
    <xf numFmtId="2" fontId="0" fillId="10" borderId="6" xfId="0" applyNumberFormat="1" applyFill="1" applyBorder="1"/>
    <xf numFmtId="2" fontId="0" fillId="10" borderId="15" xfId="0" applyNumberFormat="1" applyFill="1" applyBorder="1"/>
    <xf numFmtId="2" fontId="0" fillId="10" borderId="16" xfId="0" applyNumberFormat="1" applyFill="1" applyBorder="1"/>
    <xf numFmtId="0" fontId="0" fillId="0" borderId="4" xfId="0" applyBorder="1"/>
    <xf numFmtId="0" fontId="6" fillId="11" borderId="0" xfId="0" applyFont="1" applyFill="1"/>
    <xf numFmtId="0" fontId="0" fillId="11" borderId="10" xfId="0" applyFill="1" applyBorder="1"/>
    <xf numFmtId="0" fontId="0" fillId="11" borderId="11" xfId="0" applyFill="1" applyBorder="1"/>
    <xf numFmtId="0" fontId="0" fillId="11" borderId="12" xfId="0" applyFill="1" applyBorder="1"/>
    <xf numFmtId="0" fontId="0" fillId="11" borderId="5" xfId="0" applyFill="1" applyBorder="1"/>
    <xf numFmtId="0" fontId="0" fillId="11" borderId="0" xfId="0" applyFill="1"/>
    <xf numFmtId="0" fontId="0" fillId="11" borderId="13" xfId="0" applyFill="1" applyBorder="1"/>
    <xf numFmtId="2" fontId="0" fillId="11" borderId="5" xfId="0" applyNumberFormat="1" applyFill="1" applyBorder="1"/>
    <xf numFmtId="2" fontId="0" fillId="11" borderId="0" xfId="0" applyNumberFormat="1" applyFill="1"/>
    <xf numFmtId="2" fontId="0" fillId="11" borderId="13" xfId="0" applyNumberFormat="1" applyFill="1" applyBorder="1"/>
    <xf numFmtId="0" fontId="0" fillId="12" borderId="0" xfId="0" applyFont="1" applyFill="1"/>
    <xf numFmtId="0" fontId="0" fillId="12" borderId="14" xfId="0" applyFont="1" applyFill="1" applyBorder="1"/>
    <xf numFmtId="0" fontId="0" fillId="13" borderId="0" xfId="0" applyFont="1" applyFill="1"/>
    <xf numFmtId="0" fontId="7" fillId="13" borderId="0" xfId="0" applyFont="1" applyFill="1"/>
    <xf numFmtId="1" fontId="0" fillId="0" borderId="5" xfId="0" applyNumberFormat="1" applyBorder="1"/>
    <xf numFmtId="1" fontId="0" fillId="0" borderId="4" xfId="0" applyNumberFormat="1" applyBorder="1"/>
    <xf numFmtId="0" fontId="0" fillId="2" borderId="1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0" fontId="0" fillId="6" borderId="1" xfId="0" applyFont="1" applyFill="1" applyBorder="1" applyAlignment="1">
      <alignment horizontal="center"/>
    </xf>
    <xf numFmtId="0" fontId="0" fillId="5" borderId="3" xfId="0" applyFont="1" applyFill="1" applyBorder="1" applyAlignment="1">
      <alignment horizontal="center"/>
    </xf>
    <xf numFmtId="0" fontId="0" fillId="6" borderId="3" xfId="0" applyFont="1" applyFill="1" applyBorder="1" applyAlignment="1">
      <alignment horizontal="center"/>
    </xf>
    <xf numFmtId="0" fontId="0" fillId="5" borderId="7" xfId="0" applyFont="1" applyFill="1" applyBorder="1" applyAlignment="1">
      <alignment horizontal="center"/>
    </xf>
    <xf numFmtId="0" fontId="0" fillId="6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9" fillId="14" borderId="0" xfId="0" applyFont="1" applyFill="1"/>
    <xf numFmtId="0" fontId="0" fillId="14" borderId="0" xfId="0" applyFill="1"/>
    <xf numFmtId="0" fontId="10" fillId="1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77933C"/>
      <rgbColor rgb="FF800080"/>
      <rgbColor rgb="FF008080"/>
      <rgbColor rgb="FFD7E4BD"/>
      <rgbColor rgb="FF948A54"/>
      <rgbColor rgb="FF9999FF"/>
      <rgbColor rgb="FF993366"/>
      <rgbColor rgb="FFFFF5CE"/>
      <rgbColor rgb="FFDCE6F2"/>
      <rgbColor rgb="FF660066"/>
      <rgbColor rgb="FFFF7B59"/>
      <rgbColor rgb="FF0066CC"/>
      <rgbColor rgb="FFF2DCDB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F2F2F2"/>
      <rgbColor rgb="FFEBF1DE"/>
      <rgbColor rgb="FFEEECE1"/>
      <rgbColor rgb="FF99CCFF"/>
      <rgbColor rgb="FFFF99CC"/>
      <rgbColor rgb="FFB3A2C7"/>
      <rgbColor rgb="FFFCD5B5"/>
      <rgbColor rgb="FF3366FF"/>
      <rgbColor rgb="FF33CCCC"/>
      <rgbColor rgb="FF99CC00"/>
      <rgbColor rgb="FFFFCC00"/>
      <rgbColor rgb="FFFF9900"/>
      <rgbColor rgb="FFE46C0A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1"/>
  <sheetViews>
    <sheetView zoomScale="91" zoomScaleNormal="91" workbookViewId="0"/>
  </sheetViews>
  <sheetFormatPr defaultColWidth="10.375" defaultRowHeight="14.25"/>
  <cols>
    <col min="1" max="1" width="22.625" customWidth="1"/>
    <col min="1024" max="1024" width="12.875" customWidth="1"/>
  </cols>
  <sheetData>
    <row r="1" spans="1:22" s="17" customFormat="1" ht="15">
      <c r="B1" s="108" t="s">
        <v>91</v>
      </c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</row>
    <row r="2" spans="1:22" ht="25.5">
      <c r="B2" s="103" t="s">
        <v>96</v>
      </c>
      <c r="C2" s="103"/>
      <c r="D2" s="103"/>
      <c r="E2" s="103"/>
      <c r="F2" s="103"/>
      <c r="G2" s="103"/>
      <c r="I2" s="103" t="s">
        <v>95</v>
      </c>
      <c r="J2" s="103"/>
      <c r="K2" s="103"/>
      <c r="L2" s="103"/>
      <c r="M2" s="103"/>
      <c r="N2" s="103"/>
      <c r="P2" s="103" t="s">
        <v>96</v>
      </c>
      <c r="Q2" s="103"/>
      <c r="R2" s="103"/>
      <c r="S2" s="103"/>
      <c r="T2" s="103"/>
      <c r="U2" s="103"/>
      <c r="V2" s="1"/>
    </row>
    <row r="3" spans="1:22">
      <c r="B3" s="104" t="s">
        <v>0</v>
      </c>
      <c r="C3" s="104"/>
      <c r="D3" s="104"/>
      <c r="E3" s="104"/>
      <c r="F3" s="104"/>
      <c r="G3" s="104"/>
      <c r="I3" s="105" t="s">
        <v>1</v>
      </c>
      <c r="J3" s="105"/>
      <c r="K3" s="105"/>
      <c r="L3" s="105"/>
      <c r="M3" s="105"/>
      <c r="N3" s="105"/>
      <c r="P3" s="106" t="s">
        <v>2</v>
      </c>
      <c r="Q3" s="106"/>
      <c r="R3" s="106"/>
      <c r="S3" s="106"/>
      <c r="T3" s="106"/>
      <c r="U3" s="106"/>
    </row>
    <row r="4" spans="1:22">
      <c r="B4" s="94" t="s">
        <v>3</v>
      </c>
      <c r="C4" s="94"/>
      <c r="D4" s="94"/>
      <c r="E4" s="94"/>
      <c r="F4" s="94"/>
      <c r="G4" s="94"/>
      <c r="I4" s="95" t="s">
        <v>3</v>
      </c>
      <c r="J4" s="95"/>
      <c r="K4" s="95"/>
      <c r="L4" s="95"/>
      <c r="M4" s="95"/>
      <c r="N4" s="95"/>
      <c r="P4" s="96" t="s">
        <v>3</v>
      </c>
      <c r="Q4" s="96"/>
      <c r="R4" s="96"/>
      <c r="S4" s="96"/>
      <c r="T4" s="96"/>
      <c r="U4" s="96"/>
    </row>
    <row r="5" spans="1:22">
      <c r="A5" s="2"/>
      <c r="B5" s="97" t="s">
        <v>4</v>
      </c>
      <c r="C5" s="97"/>
      <c r="D5" s="97"/>
      <c r="E5" s="98" t="s">
        <v>5</v>
      </c>
      <c r="F5" s="98"/>
      <c r="G5" s="98"/>
      <c r="I5" s="99" t="s">
        <v>6</v>
      </c>
      <c r="J5" s="99"/>
      <c r="K5" s="99"/>
      <c r="L5" s="100" t="s">
        <v>7</v>
      </c>
      <c r="M5" s="100"/>
      <c r="N5" s="100"/>
      <c r="P5" s="101" t="s">
        <v>8</v>
      </c>
      <c r="Q5" s="101"/>
      <c r="R5" s="101"/>
      <c r="S5" s="102" t="s">
        <v>9</v>
      </c>
      <c r="T5" s="102"/>
      <c r="U5" s="102"/>
    </row>
    <row r="6" spans="1:22">
      <c r="A6" s="3" t="s">
        <v>10</v>
      </c>
      <c r="B6" s="4" t="s">
        <v>11</v>
      </c>
      <c r="C6" s="5" t="s">
        <v>12</v>
      </c>
      <c r="D6" s="5" t="s">
        <v>13</v>
      </c>
      <c r="E6" s="4" t="s">
        <v>14</v>
      </c>
      <c r="F6" s="5" t="s">
        <v>15</v>
      </c>
      <c r="G6" s="6" t="s">
        <v>16</v>
      </c>
      <c r="H6" s="7"/>
      <c r="I6" s="4" t="s">
        <v>17</v>
      </c>
      <c r="J6" s="5" t="s">
        <v>18</v>
      </c>
      <c r="K6" s="5" t="s">
        <v>19</v>
      </c>
      <c r="L6" s="4" t="s">
        <v>20</v>
      </c>
      <c r="M6" s="5" t="s">
        <v>21</v>
      </c>
      <c r="N6" s="6" t="s">
        <v>22</v>
      </c>
      <c r="O6" s="7"/>
      <c r="P6" s="4" t="s">
        <v>23</v>
      </c>
      <c r="Q6" s="5" t="s">
        <v>24</v>
      </c>
      <c r="R6" s="5" t="s">
        <v>25</v>
      </c>
      <c r="S6" s="4" t="s">
        <v>26</v>
      </c>
      <c r="T6" s="5" t="s">
        <v>27</v>
      </c>
      <c r="U6" s="6" t="s">
        <v>28</v>
      </c>
    </row>
    <row r="7" spans="1:22">
      <c r="A7" s="8" t="s">
        <v>29</v>
      </c>
      <c r="B7" s="9">
        <v>0</v>
      </c>
      <c r="C7" s="10">
        <v>0</v>
      </c>
      <c r="D7" s="11">
        <v>0</v>
      </c>
      <c r="E7" s="9">
        <v>0</v>
      </c>
      <c r="F7" s="10">
        <v>0</v>
      </c>
      <c r="G7" s="11">
        <v>0</v>
      </c>
      <c r="H7" s="12"/>
      <c r="I7" s="9">
        <v>0</v>
      </c>
      <c r="J7" s="10">
        <v>12.253562492796901</v>
      </c>
      <c r="K7" s="11">
        <v>10.611822006613499</v>
      </c>
      <c r="L7" s="9">
        <v>3.5457853840857698</v>
      </c>
      <c r="M7" s="10">
        <v>0</v>
      </c>
      <c r="N7" s="11">
        <v>45.279701066051203</v>
      </c>
      <c r="O7" s="12"/>
      <c r="P7" s="9">
        <v>0</v>
      </c>
      <c r="Q7" s="10">
        <v>0</v>
      </c>
      <c r="R7" s="11">
        <v>0</v>
      </c>
      <c r="S7" s="9">
        <v>0</v>
      </c>
      <c r="T7" s="10">
        <v>0</v>
      </c>
      <c r="U7" s="11">
        <v>0</v>
      </c>
    </row>
    <row r="8" spans="1:22">
      <c r="A8" s="8" t="s">
        <v>30</v>
      </c>
      <c r="B8" s="13">
        <v>0.56233182952678795</v>
      </c>
      <c r="C8" s="12">
        <v>0.412198007709629</v>
      </c>
      <c r="D8" s="14">
        <v>2.1523426271917199</v>
      </c>
      <c r="E8" s="13">
        <v>0.25879066710483101</v>
      </c>
      <c r="F8" s="12">
        <v>0</v>
      </c>
      <c r="G8" s="14">
        <v>0</v>
      </c>
      <c r="H8" s="12"/>
      <c r="I8" s="13">
        <v>21.762075931180799</v>
      </c>
      <c r="J8" s="12">
        <v>59.582947621225102</v>
      </c>
      <c r="K8" s="14">
        <v>46.875529540492003</v>
      </c>
      <c r="L8" s="13">
        <v>21.8234648044326</v>
      </c>
      <c r="M8" s="12">
        <v>5.2010011132311798</v>
      </c>
      <c r="N8" s="14">
        <v>221.87053522365099</v>
      </c>
      <c r="O8" s="12"/>
      <c r="P8" s="13">
        <v>5.2578565672844499</v>
      </c>
      <c r="Q8" s="12">
        <v>2.3354274788309199</v>
      </c>
      <c r="R8" s="14">
        <v>0</v>
      </c>
      <c r="S8" s="13">
        <v>0</v>
      </c>
      <c r="T8" s="12">
        <v>0</v>
      </c>
      <c r="U8" s="14">
        <v>5.0068681318681296</v>
      </c>
    </row>
    <row r="9" spans="1:22">
      <c r="A9" s="8" t="s">
        <v>31</v>
      </c>
      <c r="B9" s="13">
        <v>0.99768550399914002</v>
      </c>
      <c r="C9" s="12">
        <v>0.49592572802564799</v>
      </c>
      <c r="D9" s="14">
        <v>3.0267318194883601</v>
      </c>
      <c r="E9" s="13">
        <v>0.56687479461058199</v>
      </c>
      <c r="F9" s="12">
        <v>0.12749229734036899</v>
      </c>
      <c r="G9" s="14">
        <v>0.40362838425849301</v>
      </c>
      <c r="H9" s="12"/>
      <c r="I9" s="13">
        <v>61.879989821705301</v>
      </c>
      <c r="J9" s="12">
        <v>103.23626400181401</v>
      </c>
      <c r="K9" s="14">
        <v>72.427679898521902</v>
      </c>
      <c r="L9" s="13">
        <v>47.361561916002799</v>
      </c>
      <c r="M9" s="12">
        <v>26.0371105112993</v>
      </c>
      <c r="N9" s="14">
        <v>380.996341827202</v>
      </c>
      <c r="O9" s="12"/>
      <c r="P9" s="13">
        <v>7.43352135374698</v>
      </c>
      <c r="Q9" s="12">
        <v>4.1177273968861003</v>
      </c>
      <c r="R9" s="14">
        <v>0</v>
      </c>
      <c r="S9" s="13">
        <v>1.6621067031463801</v>
      </c>
      <c r="T9" s="12">
        <v>0</v>
      </c>
      <c r="U9" s="14">
        <v>10.7925824175824</v>
      </c>
    </row>
    <row r="10" spans="1:22">
      <c r="A10" s="8" t="s">
        <v>32</v>
      </c>
      <c r="B10" s="13">
        <v>1.70513522501671</v>
      </c>
      <c r="C10" s="12">
        <v>0.90812373573527705</v>
      </c>
      <c r="D10" s="14">
        <v>2.7318194883587199</v>
      </c>
      <c r="E10" s="13">
        <v>0.93657574761748297</v>
      </c>
      <c r="F10" s="12">
        <v>0.71076955767255701</v>
      </c>
      <c r="G10" s="14">
        <v>0.74959557076577299</v>
      </c>
      <c r="H10" s="12"/>
      <c r="I10" s="13">
        <v>72.6664100658558</v>
      </c>
      <c r="J10" s="12">
        <v>101.55139915905499</v>
      </c>
      <c r="K10" s="14">
        <v>72.068633289275596</v>
      </c>
      <c r="L10" s="13">
        <v>56.1416019146913</v>
      </c>
      <c r="M10" s="12">
        <v>48.542677056824402</v>
      </c>
      <c r="N10" s="14">
        <v>301.75686496161302</v>
      </c>
      <c r="O10" s="12"/>
      <c r="P10" s="13">
        <v>0.18130539887187699</v>
      </c>
      <c r="Q10" s="12">
        <v>4.7323135755258097</v>
      </c>
      <c r="R10" s="14">
        <v>12.9472637287172</v>
      </c>
      <c r="S10" s="13">
        <v>1.9786984561266401</v>
      </c>
      <c r="T10" s="12">
        <v>0.20479368932038799</v>
      </c>
      <c r="U10" s="14">
        <v>12.850961538461499</v>
      </c>
    </row>
    <row r="11" spans="1:22">
      <c r="A11" s="8" t="s">
        <v>33</v>
      </c>
      <c r="B11" s="13">
        <v>1.16094313192627</v>
      </c>
      <c r="C11" s="12">
        <v>0.70846532575092502</v>
      </c>
      <c r="D11" s="14">
        <v>1.1020408163265301</v>
      </c>
      <c r="E11" s="13">
        <v>0.83798882681564202</v>
      </c>
      <c r="F11" s="12">
        <v>0.52590572652902201</v>
      </c>
      <c r="G11" s="14">
        <v>0.61985787582554297</v>
      </c>
      <c r="H11" s="12"/>
      <c r="I11" s="13">
        <v>50.399706286995503</v>
      </c>
      <c r="J11" s="12">
        <v>64.484372618343897</v>
      </c>
      <c r="K11" s="14">
        <v>38.816927866296801</v>
      </c>
      <c r="L11" s="13">
        <v>48.796760761942203</v>
      </c>
      <c r="M11" s="12">
        <v>51.913696296881596</v>
      </c>
      <c r="N11" s="14">
        <v>163.087780446831</v>
      </c>
      <c r="O11" s="12"/>
      <c r="P11" s="13">
        <v>5.2578565672844499</v>
      </c>
      <c r="Q11" s="12">
        <v>5.9000273149412701</v>
      </c>
      <c r="R11" s="14">
        <v>6.7613488361078904</v>
      </c>
      <c r="S11" s="13">
        <v>3.0867695915575499</v>
      </c>
      <c r="T11" s="12">
        <v>0.20479368932038799</v>
      </c>
      <c r="U11" s="14">
        <v>32.989697802197803</v>
      </c>
    </row>
    <row r="12" spans="1:22">
      <c r="A12" s="8" t="s">
        <v>34</v>
      </c>
      <c r="B12" s="13">
        <v>1.9046723258165399</v>
      </c>
      <c r="C12" s="12">
        <v>1.7421806419602299</v>
      </c>
      <c r="D12" s="14">
        <v>2.3541247484909502</v>
      </c>
      <c r="E12" s="13">
        <v>1.6883010187315199</v>
      </c>
      <c r="F12" s="12">
        <v>1.89007330807097</v>
      </c>
      <c r="G12" s="14">
        <v>1.42711464434253</v>
      </c>
      <c r="H12" s="12"/>
      <c r="I12" s="13">
        <v>33.494673389730401</v>
      </c>
      <c r="J12" s="12">
        <v>45.185011692188702</v>
      </c>
      <c r="K12" s="14">
        <v>64.329184156632607</v>
      </c>
      <c r="L12" s="13">
        <v>53.2289924920494</v>
      </c>
      <c r="M12" s="12">
        <v>49.891084752847298</v>
      </c>
      <c r="N12" s="14">
        <v>132.68569544533901</v>
      </c>
      <c r="O12" s="12"/>
      <c r="P12" s="13">
        <v>16.136180499597099</v>
      </c>
      <c r="Q12" s="12">
        <v>7.4979513794045296</v>
      </c>
      <c r="R12" s="14">
        <v>12.5636410997182</v>
      </c>
      <c r="S12" s="13">
        <v>3.32421340629275</v>
      </c>
      <c r="T12" s="12">
        <v>0.580248786407767</v>
      </c>
      <c r="U12" s="14">
        <v>26.814560439560399</v>
      </c>
    </row>
    <row r="13" spans="1:22">
      <c r="A13" s="8" t="s">
        <v>35</v>
      </c>
      <c r="B13" s="13">
        <v>2.3763054731615898</v>
      </c>
      <c r="C13" s="12">
        <v>0.92744551734666603</v>
      </c>
      <c r="D13" s="14">
        <v>1.46938775510204</v>
      </c>
      <c r="E13" s="13">
        <v>1.40486362142622</v>
      </c>
      <c r="F13" s="12">
        <v>0.46215957785883799</v>
      </c>
      <c r="G13" s="14">
        <v>1.2469234013699899</v>
      </c>
      <c r="H13" s="12"/>
      <c r="I13" s="13">
        <v>16.274248087665601</v>
      </c>
      <c r="J13" s="12">
        <v>28.7958718580728</v>
      </c>
      <c r="K13" s="14">
        <v>17.693019022304899</v>
      </c>
      <c r="L13" s="13">
        <v>28.324071341923201</v>
      </c>
      <c r="M13" s="12">
        <v>27.963407219903399</v>
      </c>
      <c r="N13" s="14">
        <v>73.660370841379702</v>
      </c>
      <c r="O13" s="12"/>
      <c r="P13" s="13">
        <v>7.0709105560032199</v>
      </c>
      <c r="Q13" s="12">
        <v>5.5312756077574399</v>
      </c>
      <c r="R13" s="14">
        <v>0</v>
      </c>
      <c r="S13" s="13">
        <v>2.2952902091068998</v>
      </c>
      <c r="T13" s="12">
        <v>0.34132281553398103</v>
      </c>
      <c r="U13" s="14">
        <v>37.495879120879103</v>
      </c>
    </row>
    <row r="14" spans="1:22">
      <c r="A14" s="8" t="s">
        <v>36</v>
      </c>
      <c r="B14" s="13">
        <v>21.676985041435898</v>
      </c>
      <c r="C14" s="12">
        <v>7.9992175871149902</v>
      </c>
      <c r="D14" s="14">
        <v>8.9611957459039893</v>
      </c>
      <c r="E14" s="13">
        <v>11.756490305619501</v>
      </c>
      <c r="F14" s="12">
        <v>10.623295675886199</v>
      </c>
      <c r="G14" s="14">
        <v>10.472715041564101</v>
      </c>
      <c r="H14" s="12"/>
      <c r="I14" s="13">
        <v>77.397296137851598</v>
      </c>
      <c r="J14" s="12">
        <v>242.926876419699</v>
      </c>
      <c r="K14" s="14">
        <v>110.087679801692</v>
      </c>
      <c r="L14" s="13">
        <v>200.29466247008301</v>
      </c>
      <c r="M14" s="12">
        <v>153.39742789517601</v>
      </c>
      <c r="N14" s="14">
        <v>373.23410735873603</v>
      </c>
      <c r="O14" s="12"/>
      <c r="P14" s="13">
        <v>39.343271555197397</v>
      </c>
      <c r="Q14" s="12">
        <v>22.9855230811254</v>
      </c>
      <c r="R14" s="14">
        <v>17.263018304956301</v>
      </c>
      <c r="S14" s="13">
        <v>17.570842290404499</v>
      </c>
      <c r="T14" s="12">
        <v>1.8431432038834901</v>
      </c>
      <c r="U14" s="14">
        <v>29.8186813186813</v>
      </c>
    </row>
    <row r="15" spans="1:22">
      <c r="A15" s="8" t="s">
        <v>37</v>
      </c>
      <c r="B15" s="13">
        <v>8.4168377064654702</v>
      </c>
      <c r="C15" s="12">
        <v>2.68572764398305</v>
      </c>
      <c r="D15" s="14">
        <v>2.0540385168151798</v>
      </c>
      <c r="E15" s="13">
        <v>5.2127834373973103</v>
      </c>
      <c r="F15" s="12">
        <v>3.1203739774055301</v>
      </c>
      <c r="G15" s="14">
        <v>4.5696499217836504</v>
      </c>
      <c r="H15" s="12"/>
      <c r="I15" s="13">
        <v>22.1405468169404</v>
      </c>
      <c r="J15" s="12">
        <v>42.427960131309398</v>
      </c>
      <c r="K15" s="14">
        <v>25.452415188794799</v>
      </c>
      <c r="L15" s="13">
        <v>42.4227894167404</v>
      </c>
      <c r="M15" s="12">
        <v>34.031241852006502</v>
      </c>
      <c r="N15" s="14">
        <v>92.823387185404997</v>
      </c>
      <c r="O15" s="12"/>
      <c r="P15" s="13">
        <v>12.1474617244158</v>
      </c>
      <c r="Q15" s="12">
        <v>9.8333788582354593</v>
      </c>
      <c r="R15" s="14">
        <v>8.7753676383527903</v>
      </c>
      <c r="S15" s="13">
        <v>4.0365448504983403</v>
      </c>
      <c r="T15" s="12">
        <v>0.580248786407767</v>
      </c>
      <c r="U15" s="14">
        <v>36.661401098901102</v>
      </c>
    </row>
    <row r="16" spans="1:22" s="17" customFormat="1">
      <c r="A16" s="15" t="s">
        <v>38</v>
      </c>
      <c r="B16" s="13">
        <v>41.122782501200902</v>
      </c>
      <c r="C16" s="12">
        <v>17.937053929239301</v>
      </c>
      <c r="D16" s="14">
        <v>16.318482322506501</v>
      </c>
      <c r="E16" s="13">
        <v>28.5162668419323</v>
      </c>
      <c r="F16" s="12">
        <v>19.831426851294399</v>
      </c>
      <c r="G16" s="14">
        <v>27.035894095600099</v>
      </c>
      <c r="H16" s="16"/>
      <c r="I16" s="13">
        <v>225.63172639372101</v>
      </c>
      <c r="J16" s="12">
        <v>502.24289267351497</v>
      </c>
      <c r="K16" s="14">
        <v>253.70632350022001</v>
      </c>
      <c r="L16" s="13">
        <v>632.33172682862903</v>
      </c>
      <c r="M16" s="12">
        <v>409.40226046866701</v>
      </c>
      <c r="N16" s="14">
        <v>715.17670701647</v>
      </c>
      <c r="O16" s="16"/>
      <c r="P16" s="13">
        <v>85.032232070910496</v>
      </c>
      <c r="Q16" s="12">
        <v>44.311663479923503</v>
      </c>
      <c r="R16" s="14">
        <v>120.121835705321</v>
      </c>
      <c r="S16" s="13">
        <v>30.630252100840298</v>
      </c>
      <c r="T16" s="12">
        <v>5.6659587378640799</v>
      </c>
      <c r="U16" s="14">
        <v>112.65453296703301</v>
      </c>
    </row>
    <row r="17" spans="1:1024">
      <c r="A17" s="8" t="s">
        <v>39</v>
      </c>
      <c r="B17" s="13">
        <v>12.081064466607801</v>
      </c>
      <c r="C17" s="12">
        <v>4.3216384870806497</v>
      </c>
      <c r="D17" s="14">
        <v>3.0836447254958301</v>
      </c>
      <c r="E17" s="13">
        <v>7.7267499178442298</v>
      </c>
      <c r="F17" s="12">
        <v>5.0072599780429901</v>
      </c>
      <c r="G17" s="14">
        <v>6.8688901821132804</v>
      </c>
      <c r="H17" s="12"/>
      <c r="I17" s="13">
        <v>35.450106299488702</v>
      </c>
      <c r="J17" s="12">
        <v>66.016067929943503</v>
      </c>
      <c r="K17" s="14">
        <v>43.065646075711598</v>
      </c>
      <c r="L17" s="13">
        <v>76.065538834792306</v>
      </c>
      <c r="M17" s="12">
        <v>55.991024330093701</v>
      </c>
      <c r="N17" s="14">
        <v>120.314634261222</v>
      </c>
      <c r="O17" s="12"/>
      <c r="P17" s="13">
        <v>17.224012892828402</v>
      </c>
      <c r="Q17" s="12">
        <v>14.0740234908495</v>
      </c>
      <c r="R17" s="14">
        <v>17.550735276705598</v>
      </c>
      <c r="S17" s="13">
        <v>6.9650185655657602</v>
      </c>
      <c r="T17" s="12">
        <v>1.0239684466019401</v>
      </c>
      <c r="U17" s="14">
        <v>42.502747252747298</v>
      </c>
    </row>
    <row r="18" spans="1:1024" s="17" customFormat="1">
      <c r="A18" s="15" t="s">
        <v>40</v>
      </c>
      <c r="B18" s="13">
        <v>39.127411493202601</v>
      </c>
      <c r="C18" s="12">
        <v>25.3501774741422</v>
      </c>
      <c r="D18" s="14">
        <v>18.527737855705698</v>
      </c>
      <c r="E18" s="13">
        <v>28.8120276043378</v>
      </c>
      <c r="F18" s="12">
        <v>24.988490278712302</v>
      </c>
      <c r="G18" s="14">
        <v>26.170976129331901</v>
      </c>
      <c r="H18" s="16"/>
      <c r="I18" s="13">
        <v>276.53606052839598</v>
      </c>
      <c r="J18" s="12">
        <v>687.73119490822796</v>
      </c>
      <c r="K18" s="14">
        <v>397.60422567260701</v>
      </c>
      <c r="L18" s="13">
        <v>1162.51106521098</v>
      </c>
      <c r="M18" s="12">
        <v>728.84646464551997</v>
      </c>
      <c r="N18" s="14">
        <v>1076.44403623632</v>
      </c>
      <c r="O18" s="16"/>
      <c r="P18" s="13">
        <v>157.917002417405</v>
      </c>
      <c r="Q18" s="12">
        <v>103.18901939360801</v>
      </c>
      <c r="R18" s="14">
        <v>153.113381799237</v>
      </c>
      <c r="S18" s="13">
        <v>61.972835645886299</v>
      </c>
      <c r="T18" s="12">
        <v>7.5432342233009697</v>
      </c>
      <c r="U18" s="14">
        <v>128.843406593407</v>
      </c>
    </row>
    <row r="19" spans="1:1024">
      <c r="A19" s="8" t="s">
        <v>41</v>
      </c>
      <c r="B19" s="13">
        <v>6.7661216907578003</v>
      </c>
      <c r="C19" s="12">
        <v>2.5536954696385599</v>
      </c>
      <c r="D19" s="14">
        <v>1.94021270480023</v>
      </c>
      <c r="E19" s="13">
        <v>4.8677292145908702</v>
      </c>
      <c r="F19" s="12">
        <v>2.7602082374189898</v>
      </c>
      <c r="G19" s="14">
        <v>4.1588138878062599</v>
      </c>
      <c r="H19" s="12"/>
      <c r="I19" s="13">
        <v>21.762075931180799</v>
      </c>
      <c r="J19" s="12">
        <v>83.936903075659103</v>
      </c>
      <c r="K19" s="14">
        <v>27.1279660319443</v>
      </c>
      <c r="L19" s="13">
        <v>49.0500311465198</v>
      </c>
      <c r="M19" s="12">
        <v>48.863726508258402</v>
      </c>
      <c r="N19" s="14">
        <v>95.2490854568006</v>
      </c>
      <c r="O19" s="12"/>
      <c r="P19" s="13">
        <v>17.767929089443999</v>
      </c>
      <c r="Q19" s="12">
        <v>6.5760721114449598</v>
      </c>
      <c r="R19" s="14">
        <v>12.8513580714675</v>
      </c>
      <c r="S19" s="13">
        <v>6.0943912448700397</v>
      </c>
      <c r="T19" s="12">
        <v>0.61438106796116498</v>
      </c>
      <c r="U19" s="14">
        <v>29.095467032967001</v>
      </c>
    </row>
    <row r="20" spans="1:1024" s="17" customFormat="1">
      <c r="A20" s="15" t="s">
        <v>42</v>
      </c>
      <c r="B20" s="13">
        <v>42.991175354144801</v>
      </c>
      <c r="C20" s="12">
        <v>16.977405442540402</v>
      </c>
      <c r="D20" s="14">
        <v>15.759701063524</v>
      </c>
      <c r="E20" s="13">
        <v>28.6271771278344</v>
      </c>
      <c r="F20" s="12">
        <v>16.360449056202899</v>
      </c>
      <c r="G20" s="14">
        <v>25.147489869247899</v>
      </c>
      <c r="H20" s="16"/>
      <c r="I20" s="13">
        <v>111.459675856221</v>
      </c>
      <c r="J20" s="12">
        <v>308.33026622500302</v>
      </c>
      <c r="K20" s="14">
        <v>243.094501493607</v>
      </c>
      <c r="L20" s="13">
        <v>265.89169207566999</v>
      </c>
      <c r="M20" s="12">
        <v>267.56261282511502</v>
      </c>
      <c r="N20" s="14">
        <v>803.06784105003703</v>
      </c>
      <c r="O20" s="16"/>
      <c r="P20" s="13">
        <v>162.26833199033001</v>
      </c>
      <c r="Q20" s="12">
        <v>29.8688882818902</v>
      </c>
      <c r="R20" s="14">
        <v>117.67624144545201</v>
      </c>
      <c r="S20" s="13">
        <v>30.867695915575499</v>
      </c>
      <c r="T20" s="12">
        <v>3.1060376213592198</v>
      </c>
      <c r="U20" s="14">
        <v>57.634615384615401</v>
      </c>
    </row>
    <row r="21" spans="1:1024">
      <c r="A21" s="8" t="s">
        <v>43</v>
      </c>
      <c r="B21" s="13">
        <v>15.999247536858901</v>
      </c>
      <c r="C21" s="12">
        <v>2.9497919926720302</v>
      </c>
      <c r="D21" s="14">
        <v>6.1828111526300704</v>
      </c>
      <c r="E21" s="13">
        <v>7.08593493263227</v>
      </c>
      <c r="F21" s="12">
        <v>3.8725785317137098</v>
      </c>
      <c r="G21" s="14">
        <v>6.25623995600664</v>
      </c>
      <c r="H21" s="12"/>
      <c r="I21" s="13">
        <v>15.075756949426699</v>
      </c>
      <c r="J21" s="12">
        <v>53.915674968306597</v>
      </c>
      <c r="K21" s="14">
        <v>27.467065607343599</v>
      </c>
      <c r="L21" s="13">
        <v>57.450165568342001</v>
      </c>
      <c r="M21" s="12">
        <v>97.920082687377203</v>
      </c>
      <c r="N21" s="14">
        <v>123.468042014036</v>
      </c>
      <c r="O21" s="12"/>
      <c r="P21" s="13">
        <v>24.476228847703499</v>
      </c>
      <c r="Q21" s="12">
        <v>5.0396066648456701</v>
      </c>
      <c r="R21" s="14">
        <v>8.0560752089796104</v>
      </c>
      <c r="S21" s="13">
        <v>17.254250537424301</v>
      </c>
      <c r="T21" s="12">
        <v>1.3994235436893201</v>
      </c>
      <c r="U21" s="14">
        <v>20.639423076923102</v>
      </c>
    </row>
    <row r="22" spans="1:1024" s="17" customFormat="1">
      <c r="A22" s="15" t="s">
        <v>44</v>
      </c>
      <c r="B22" s="13">
        <v>133.14566544279401</v>
      </c>
      <c r="C22" s="12">
        <v>42.797746269226401</v>
      </c>
      <c r="D22" s="14">
        <v>30.194883587237701</v>
      </c>
      <c r="E22" s="13">
        <v>90.1947091685836</v>
      </c>
      <c r="F22" s="12">
        <v>54.990615150334698</v>
      </c>
      <c r="G22" s="14">
        <v>85.439479767860306</v>
      </c>
      <c r="H22" s="16"/>
      <c r="I22" s="13">
        <v>283.41161495302902</v>
      </c>
      <c r="J22" s="12">
        <v>705.49886052278396</v>
      </c>
      <c r="K22" s="14">
        <v>343.24855843948399</v>
      </c>
      <c r="L22" s="13">
        <v>562.26025376217206</v>
      </c>
      <c r="M22" s="12">
        <v>1016.02519895325</v>
      </c>
      <c r="N22" s="14">
        <v>1439.1667844190099</v>
      </c>
      <c r="O22" s="16"/>
      <c r="P22" s="13">
        <v>314.92747784045099</v>
      </c>
      <c r="Q22" s="12">
        <v>111.67030865883601</v>
      </c>
      <c r="R22" s="14">
        <v>145.68069336238099</v>
      </c>
      <c r="S22" s="13">
        <v>95.610709400039099</v>
      </c>
      <c r="T22" s="12">
        <v>8.4648058252427205</v>
      </c>
      <c r="U22" s="14">
        <v>97.912087912087898</v>
      </c>
    </row>
    <row r="23" spans="1:1024">
      <c r="A23" s="8" t="s">
        <v>45</v>
      </c>
      <c r="B23" s="13">
        <v>23.890032886670301</v>
      </c>
      <c r="C23" s="12">
        <v>5.7900938895462</v>
      </c>
      <c r="D23" s="14">
        <v>4.6927277953434903</v>
      </c>
      <c r="E23" s="13">
        <v>11.4976996385146</v>
      </c>
      <c r="F23" s="12">
        <v>10.295003010234799</v>
      </c>
      <c r="G23" s="14">
        <v>23.900566467877901</v>
      </c>
      <c r="H23" s="12"/>
      <c r="I23" s="13">
        <v>76.261883480572607</v>
      </c>
      <c r="J23" s="12">
        <v>101.39822962789501</v>
      </c>
      <c r="K23" s="14">
        <v>52.660169356127199</v>
      </c>
      <c r="L23" s="13">
        <v>149.21846824694299</v>
      </c>
      <c r="M23" s="12">
        <v>292.86130959811601</v>
      </c>
      <c r="N23" s="14">
        <v>576.66933571978097</v>
      </c>
      <c r="O23" s="12"/>
      <c r="P23" s="13">
        <v>57.292506043513299</v>
      </c>
      <c r="Q23" s="12">
        <v>25.013657470636399</v>
      </c>
      <c r="R23" s="14">
        <v>53.035828459115798</v>
      </c>
      <c r="S23" s="13">
        <v>8.3896814539769409</v>
      </c>
      <c r="T23" s="12">
        <v>0.64851334951456296</v>
      </c>
      <c r="U23" s="14">
        <v>12.2946428571429</v>
      </c>
    </row>
    <row r="24" spans="1:1024" s="17" customFormat="1">
      <c r="A24" s="15" t="s">
        <v>46</v>
      </c>
      <c r="B24" s="13">
        <v>711.29534514207796</v>
      </c>
      <c r="C24" s="12">
        <v>300.45692435403203</v>
      </c>
      <c r="D24" s="14">
        <v>215.70508766886999</v>
      </c>
      <c r="E24" s="13">
        <v>566.02448241866603</v>
      </c>
      <c r="F24" s="12">
        <v>206.856252434749</v>
      </c>
      <c r="G24" s="14">
        <v>540.40795297408999</v>
      </c>
      <c r="H24" s="16"/>
      <c r="I24" s="13">
        <v>1311.5277761191601</v>
      </c>
      <c r="J24" s="12">
        <v>3260.36664027095</v>
      </c>
      <c r="K24" s="14">
        <v>2365.63842612093</v>
      </c>
      <c r="L24" s="13">
        <v>3189.9404937543</v>
      </c>
      <c r="M24" s="12">
        <v>5639.7793985060598</v>
      </c>
      <c r="N24" s="14">
        <v>8425.7438023016693</v>
      </c>
      <c r="O24" s="16"/>
      <c r="P24" s="13">
        <v>755.499597099114</v>
      </c>
      <c r="Q24" s="12">
        <v>478.70117454247497</v>
      </c>
      <c r="R24" s="14">
        <v>52.028819057993303</v>
      </c>
      <c r="S24" s="13">
        <v>407.61188196208701</v>
      </c>
      <c r="T24" s="12">
        <v>51.300819174757301</v>
      </c>
      <c r="U24" s="14">
        <v>88.287774725274701</v>
      </c>
    </row>
    <row r="25" spans="1:1024">
      <c r="A25" s="8" t="s">
        <v>47</v>
      </c>
      <c r="B25" s="13">
        <v>23.345840793579899</v>
      </c>
      <c r="C25" s="12">
        <v>36.064105377657299</v>
      </c>
      <c r="D25" s="14">
        <v>6.0896809427996601</v>
      </c>
      <c r="E25" s="13">
        <v>25.792803154781499</v>
      </c>
      <c r="F25" s="12">
        <v>13.5779296667493</v>
      </c>
      <c r="G25" s="14">
        <v>10.703359832568999</v>
      </c>
      <c r="H25" s="12"/>
      <c r="I25" s="13">
        <v>54.184415144592101</v>
      </c>
      <c r="J25" s="12">
        <v>223.627515493544</v>
      </c>
      <c r="K25" s="14">
        <v>87.846737062266698</v>
      </c>
      <c r="L25" s="13">
        <v>163.82372709091501</v>
      </c>
      <c r="M25" s="12">
        <v>246.437558920756</v>
      </c>
      <c r="N25" s="14">
        <v>614.02508909927303</v>
      </c>
      <c r="O25" s="12"/>
      <c r="P25" s="13">
        <v>15.2296535052377</v>
      </c>
      <c r="Q25" s="12">
        <v>3.6875170718382999</v>
      </c>
      <c r="R25" s="14">
        <v>7.0490658078571604</v>
      </c>
      <c r="S25" s="13">
        <v>20.578463943717001</v>
      </c>
      <c r="T25" s="12">
        <v>0.47785194174757301</v>
      </c>
      <c r="U25" s="14">
        <v>3.7273351648351598</v>
      </c>
    </row>
    <row r="26" spans="1:1024" s="17" customFormat="1">
      <c r="A26" s="15" t="s">
        <v>48</v>
      </c>
      <c r="B26" s="13">
        <v>270.51788947525802</v>
      </c>
      <c r="C26" s="12">
        <v>192.09393248349301</v>
      </c>
      <c r="D26" s="14">
        <v>79.067548146019007</v>
      </c>
      <c r="E26" s="13">
        <v>414.16365428853101</v>
      </c>
      <c r="F26" s="12">
        <v>228.829549881361</v>
      </c>
      <c r="G26" s="14">
        <v>388.94640178109</v>
      </c>
      <c r="H26" s="16"/>
      <c r="I26" s="13">
        <v>822.03876386999298</v>
      </c>
      <c r="J26" s="12">
        <v>1106.19035403724</v>
      </c>
      <c r="K26" s="14">
        <v>1362.68161725903</v>
      </c>
      <c r="L26" s="13">
        <v>1966.0957837448</v>
      </c>
      <c r="M26" s="12">
        <v>3058.2849694153601</v>
      </c>
      <c r="N26" s="14">
        <v>5403.8088957970303</v>
      </c>
      <c r="O26" s="16"/>
      <c r="P26" s="13">
        <v>403.585817888799</v>
      </c>
      <c r="Q26" s="12">
        <v>248.47719202403701</v>
      </c>
      <c r="R26" s="14">
        <v>232.23554903028699</v>
      </c>
      <c r="S26" s="13">
        <v>277.57181942544503</v>
      </c>
      <c r="T26" s="12">
        <v>24.916565533980599</v>
      </c>
      <c r="U26" s="14">
        <v>340.41140109890102</v>
      </c>
    </row>
    <row r="27" spans="1:1024">
      <c r="A27" s="8" t="s">
        <v>49</v>
      </c>
      <c r="B27" s="13">
        <v>4.5712135819597002</v>
      </c>
      <c r="C27" s="12">
        <v>0.75676977977939797</v>
      </c>
      <c r="D27" s="14">
        <v>1.9091693015234299</v>
      </c>
      <c r="E27" s="13">
        <v>12.5821557673349</v>
      </c>
      <c r="F27" s="12">
        <v>11.837659808053299</v>
      </c>
      <c r="G27" s="14">
        <v>35.166122978521202</v>
      </c>
      <c r="H27" s="12"/>
      <c r="I27" s="13">
        <v>21.320526564461201</v>
      </c>
      <c r="J27" s="12">
        <v>75.053070268381305</v>
      </c>
      <c r="K27" s="14">
        <v>216.52505240937899</v>
      </c>
      <c r="L27" s="13">
        <v>14.6896823054982</v>
      </c>
      <c r="M27" s="12">
        <v>13.5803917956592</v>
      </c>
      <c r="N27" s="14">
        <v>222.84081453220901</v>
      </c>
      <c r="O27" s="12"/>
      <c r="P27" s="13">
        <v>0</v>
      </c>
      <c r="Q27" s="12">
        <v>0</v>
      </c>
      <c r="R27" s="14">
        <v>0</v>
      </c>
      <c r="S27" s="13">
        <v>0</v>
      </c>
      <c r="T27" s="12">
        <v>0</v>
      </c>
      <c r="U27" s="14">
        <v>0</v>
      </c>
    </row>
    <row r="28" spans="1:1024" s="17" customFormat="1">
      <c r="A28" s="15" t="s">
        <v>50</v>
      </c>
      <c r="B28" s="13">
        <v>34.247822391824997</v>
      </c>
      <c r="C28" s="12">
        <v>5.9317869546963902</v>
      </c>
      <c r="D28" s="14">
        <v>1.0761713135958599</v>
      </c>
      <c r="E28" s="13">
        <v>11.559316464015801</v>
      </c>
      <c r="F28" s="12">
        <v>2.7028367036158198</v>
      </c>
      <c r="G28" s="14">
        <v>10.890758725260399</v>
      </c>
      <c r="H28" s="16"/>
      <c r="I28" s="13">
        <v>27.439139217575701</v>
      </c>
      <c r="J28" s="12">
        <v>112.88594446489201</v>
      </c>
      <c r="K28" s="14">
        <v>76.816027344865802</v>
      </c>
      <c r="L28" s="13">
        <v>21.485770958329201</v>
      </c>
      <c r="M28" s="12">
        <v>27.096573701031598</v>
      </c>
      <c r="N28" s="14">
        <v>107.377576813779</v>
      </c>
      <c r="O28" s="16"/>
      <c r="P28" s="13">
        <v>0</v>
      </c>
      <c r="Q28" s="12">
        <v>0</v>
      </c>
      <c r="R28" s="14">
        <v>0</v>
      </c>
      <c r="S28" s="13">
        <v>0</v>
      </c>
      <c r="T28" s="12">
        <v>0</v>
      </c>
      <c r="U28" s="14">
        <v>0</v>
      </c>
    </row>
    <row r="29" spans="1:1024">
      <c r="A29" s="18"/>
      <c r="B29" s="19"/>
      <c r="C29" s="20"/>
      <c r="D29" s="21"/>
      <c r="E29" s="22"/>
      <c r="F29" s="23"/>
      <c r="G29" s="24"/>
      <c r="I29" s="19"/>
      <c r="J29" s="20"/>
      <c r="K29" s="21"/>
      <c r="L29" s="19"/>
      <c r="M29" s="20"/>
      <c r="N29" s="21"/>
      <c r="P29" s="19"/>
      <c r="Q29" s="20"/>
      <c r="R29" s="21"/>
      <c r="S29" s="19"/>
      <c r="T29" s="20"/>
      <c r="U29" s="21"/>
    </row>
    <row r="30" spans="1:1024" ht="15">
      <c r="A30" s="25" t="s">
        <v>51</v>
      </c>
      <c r="B30" s="9">
        <f t="shared" ref="B30:G30" si="0">B$8+B$10+B$12+B$14</f>
        <v>25.849124421795935</v>
      </c>
      <c r="C30" s="10">
        <f t="shared" si="0"/>
        <v>11.061719972520127</v>
      </c>
      <c r="D30" s="11">
        <f t="shared" si="0"/>
        <v>16.199482609945377</v>
      </c>
      <c r="E30" s="26">
        <f t="shared" si="0"/>
        <v>14.640157739073334</v>
      </c>
      <c r="F30" s="27">
        <f t="shared" si="0"/>
        <v>13.224138541629726</v>
      </c>
      <c r="G30" s="28">
        <f t="shared" si="0"/>
        <v>12.649425256672403</v>
      </c>
      <c r="I30" s="9">
        <f t="shared" ref="I30:N30" si="1">I$8+I$10+I$12+I$14</f>
        <v>205.32045552461858</v>
      </c>
      <c r="J30" s="10">
        <f t="shared" si="1"/>
        <v>449.24623489216782</v>
      </c>
      <c r="K30" s="11">
        <f t="shared" si="1"/>
        <v>293.3610267880922</v>
      </c>
      <c r="L30" s="9">
        <f t="shared" si="1"/>
        <v>331.48872168125627</v>
      </c>
      <c r="M30" s="10">
        <f t="shared" si="1"/>
        <v>257.0321908180789</v>
      </c>
      <c r="N30" s="11">
        <f t="shared" si="1"/>
        <v>1029.547202989339</v>
      </c>
      <c r="P30" s="9">
        <f t="shared" ref="P30:U30" si="2">P$8+P$10+P$12+P$14</f>
        <v>60.918614020950827</v>
      </c>
      <c r="Q30" s="10">
        <f t="shared" si="2"/>
        <v>37.551215514886664</v>
      </c>
      <c r="R30" s="11">
        <f t="shared" si="2"/>
        <v>42.773923133391705</v>
      </c>
      <c r="S30" s="9">
        <f t="shared" si="2"/>
        <v>22.873754152823889</v>
      </c>
      <c r="T30" s="10">
        <f t="shared" si="2"/>
        <v>2.628185679611645</v>
      </c>
      <c r="U30" s="11">
        <f t="shared" si="2"/>
        <v>74.491071428571331</v>
      </c>
    </row>
    <row r="31" spans="1:1024" ht="15">
      <c r="A31" s="25"/>
      <c r="B31" s="29"/>
      <c r="C31" s="12"/>
      <c r="D31" s="14"/>
      <c r="E31" s="30"/>
      <c r="F31" s="31"/>
      <c r="G31" s="32"/>
      <c r="I31" s="29"/>
      <c r="J31" s="12"/>
      <c r="K31" s="14"/>
      <c r="L31" s="29"/>
      <c r="M31" s="12"/>
      <c r="N31" s="14"/>
      <c r="P31" s="29"/>
      <c r="Q31" s="12"/>
      <c r="R31" s="14"/>
      <c r="S31" s="29"/>
      <c r="T31" s="12"/>
      <c r="U31" s="14"/>
    </row>
    <row r="32" spans="1:1024" s="39" customFormat="1" ht="15">
      <c r="A32" s="25" t="s">
        <v>52</v>
      </c>
      <c r="B32" s="33">
        <f t="shared" ref="B32:G32" si="3">(B$16+B$18)/2</f>
        <v>40.125096997201751</v>
      </c>
      <c r="C32" s="34">
        <f t="shared" si="3"/>
        <v>21.643615701690749</v>
      </c>
      <c r="D32" s="35">
        <f t="shared" si="3"/>
        <v>17.4231100891061</v>
      </c>
      <c r="E32" s="36">
        <f t="shared" si="3"/>
        <v>28.66414722313505</v>
      </c>
      <c r="F32" s="36">
        <f t="shared" si="3"/>
        <v>22.40995856500335</v>
      </c>
      <c r="G32" s="37">
        <f t="shared" si="3"/>
        <v>26.603435112466002</v>
      </c>
      <c r="H32"/>
      <c r="I32" s="33">
        <f t="shared" ref="I32:N32" si="4">(I$16+I$18)/2</f>
        <v>251.08389346105849</v>
      </c>
      <c r="J32" s="33">
        <f t="shared" si="4"/>
        <v>594.98704379087144</v>
      </c>
      <c r="K32" s="33">
        <f t="shared" si="4"/>
        <v>325.6552745864135</v>
      </c>
      <c r="L32" s="33">
        <f t="shared" si="4"/>
        <v>897.42139601980443</v>
      </c>
      <c r="M32" s="33">
        <f t="shared" si="4"/>
        <v>569.12436255709349</v>
      </c>
      <c r="N32" s="38">
        <f t="shared" si="4"/>
        <v>895.81037162639495</v>
      </c>
      <c r="O32"/>
      <c r="P32" s="33">
        <f t="shared" ref="P32:U32" si="5">(P$16+P$18)/2</f>
        <v>121.47461724415774</v>
      </c>
      <c r="Q32" s="33">
        <f t="shared" si="5"/>
        <v>73.750341436765751</v>
      </c>
      <c r="R32" s="33">
        <f t="shared" si="5"/>
        <v>136.61760875227901</v>
      </c>
      <c r="S32" s="33">
        <f t="shared" si="5"/>
        <v>46.3015438733633</v>
      </c>
      <c r="T32" s="33">
        <f t="shared" si="5"/>
        <v>6.6045964805825248</v>
      </c>
      <c r="U32" s="38">
        <f t="shared" si="5"/>
        <v>120.74896978021999</v>
      </c>
      <c r="V32"/>
      <c r="W32"/>
      <c r="X32"/>
      <c r="Y32"/>
      <c r="Z32"/>
      <c r="AA32"/>
      <c r="AB32"/>
      <c r="AC32"/>
      <c r="AD32"/>
      <c r="AE32"/>
      <c r="AMJ32"/>
    </row>
    <row r="33" spans="1:1024" ht="15">
      <c r="A33" s="25"/>
      <c r="B33" s="29"/>
      <c r="C33" s="12"/>
      <c r="D33" s="14"/>
      <c r="E33" s="30"/>
      <c r="F33" s="31"/>
      <c r="G33" s="32"/>
      <c r="I33" s="29"/>
      <c r="J33" s="12"/>
      <c r="K33" s="14"/>
      <c r="L33" s="29"/>
      <c r="M33" s="12"/>
      <c r="N33" s="14"/>
      <c r="P33" s="29"/>
      <c r="Q33" s="12"/>
      <c r="R33" s="14"/>
      <c r="S33" s="29"/>
      <c r="T33" s="12"/>
      <c r="U33" s="14"/>
    </row>
    <row r="34" spans="1:1024" ht="15">
      <c r="A34" s="25" t="s">
        <v>53</v>
      </c>
      <c r="B34" s="40">
        <f t="shared" ref="B34:G34" si="6">(B$20+B$22+B$24+B$26+B$28)/5</f>
        <v>238.43957956121994</v>
      </c>
      <c r="C34" s="40">
        <f t="shared" si="6"/>
        <v>111.65155910079764</v>
      </c>
      <c r="D34" s="40">
        <f t="shared" si="6"/>
        <v>68.360678355849316</v>
      </c>
      <c r="E34" s="41">
        <f t="shared" si="6"/>
        <v>222.11386789352619</v>
      </c>
      <c r="F34" s="41">
        <f t="shared" si="6"/>
        <v>101.94794064525269</v>
      </c>
      <c r="G34" s="42">
        <f t="shared" si="6"/>
        <v>210.16641662350972</v>
      </c>
      <c r="I34" s="40">
        <f t="shared" ref="I34:N34" si="7">(I$20+I$22+I$24+I$26+I$28)/5</f>
        <v>511.17539400319572</v>
      </c>
      <c r="J34" s="40">
        <f t="shared" si="7"/>
        <v>1098.654413104174</v>
      </c>
      <c r="K34" s="40">
        <f t="shared" si="7"/>
        <v>878.29582613158323</v>
      </c>
      <c r="L34" s="40">
        <f t="shared" si="7"/>
        <v>1201.1347988590542</v>
      </c>
      <c r="M34" s="40">
        <f t="shared" si="7"/>
        <v>2001.7497506801633</v>
      </c>
      <c r="N34" s="40">
        <f t="shared" si="7"/>
        <v>3235.8329800763049</v>
      </c>
      <c r="P34" s="40">
        <f t="shared" ref="P34:U34" si="8">(P$20+P$22+P$24+P$26+P$28)/5</f>
        <v>327.25624496373882</v>
      </c>
      <c r="Q34" s="40">
        <f t="shared" si="8"/>
        <v>173.74351270144763</v>
      </c>
      <c r="R34" s="40">
        <f t="shared" si="8"/>
        <v>109.52426057922267</v>
      </c>
      <c r="S34" s="40">
        <f t="shared" si="8"/>
        <v>162.33242134062931</v>
      </c>
      <c r="T34" s="40">
        <f t="shared" si="8"/>
        <v>17.557645631067967</v>
      </c>
      <c r="U34" s="43">
        <f t="shared" si="8"/>
        <v>116.84917582417579</v>
      </c>
    </row>
    <row r="35" spans="1:1024" ht="15">
      <c r="A35" s="25"/>
      <c r="B35" s="29"/>
      <c r="C35" s="12"/>
      <c r="D35" s="14"/>
      <c r="E35" s="30"/>
      <c r="F35" s="31"/>
      <c r="G35" s="32"/>
      <c r="I35" s="29"/>
      <c r="J35" s="12"/>
      <c r="K35" s="14"/>
      <c r="L35" s="29"/>
      <c r="M35" s="12"/>
      <c r="N35" s="14"/>
      <c r="P35" s="29"/>
      <c r="Q35" s="12"/>
      <c r="R35" s="14"/>
      <c r="S35" s="29"/>
      <c r="T35" s="12"/>
      <c r="U35" s="14"/>
    </row>
    <row r="36" spans="1:1024" s="47" customFormat="1" ht="15">
      <c r="A36" s="25" t="s">
        <v>54</v>
      </c>
      <c r="B36" s="44">
        <f t="shared" ref="B36:G36" si="9">SUM(B7:B29)</f>
        <v>1397.9025089942861</v>
      </c>
      <c r="C36" s="45">
        <f t="shared" si="9"/>
        <v>669.86040609137024</v>
      </c>
      <c r="D36" s="46">
        <f t="shared" si="9"/>
        <v>424.39954009772896</v>
      </c>
      <c r="E36" s="44">
        <f t="shared" si="9"/>
        <v>1260.1133749589223</v>
      </c>
      <c r="F36" s="45">
        <f t="shared" si="9"/>
        <v>619.37032970924668</v>
      </c>
      <c r="G36" s="46">
        <f t="shared" si="9"/>
        <v>1210.5824314872848</v>
      </c>
      <c r="H36"/>
      <c r="I36" s="44">
        <f t="shared" ref="I36:N36" si="10">SUM(I7:I29)</f>
        <v>3638.1144678457431</v>
      </c>
      <c r="J36" s="45">
        <f t="shared" si="10"/>
        <v>7987.6378804608457</v>
      </c>
      <c r="K36" s="46">
        <f t="shared" si="10"/>
        <v>5955.8452071441397</v>
      </c>
      <c r="L36" s="44">
        <f t="shared" si="10"/>
        <v>8812.7540900298391</v>
      </c>
      <c r="M36" s="45">
        <f t="shared" si="10"/>
        <v>12299.629219053433</v>
      </c>
      <c r="N36" s="46">
        <f t="shared" si="10"/>
        <v>21508.747429073846</v>
      </c>
      <c r="O36"/>
      <c r="P36" s="44">
        <f t="shared" ref="P36:U36" si="11">SUM(P7:P29)</f>
        <v>2104.0491539081377</v>
      </c>
      <c r="Q36" s="45">
        <f t="shared" si="11"/>
        <v>1133.5427478830916</v>
      </c>
      <c r="R36" s="46">
        <f t="shared" si="11"/>
        <v>977.71022283264915</v>
      </c>
      <c r="S36" s="44">
        <f t="shared" si="11"/>
        <v>997.50146570256038</v>
      </c>
      <c r="T36" s="45">
        <f t="shared" si="11"/>
        <v>108.91611043689323</v>
      </c>
      <c r="U36" s="46">
        <f t="shared" si="11"/>
        <v>1126.4340659340664</v>
      </c>
      <c r="V36"/>
      <c r="W36"/>
      <c r="X36"/>
      <c r="Y36"/>
      <c r="Z36"/>
      <c r="AA36"/>
      <c r="AB36"/>
      <c r="AC36"/>
      <c r="AD36"/>
      <c r="AE36"/>
      <c r="AMJ36"/>
    </row>
    <row r="37" spans="1:1024">
      <c r="B37" s="48"/>
      <c r="C37" s="49"/>
      <c r="D37" s="49"/>
      <c r="E37" s="50"/>
      <c r="F37" s="51"/>
      <c r="G37" s="52"/>
      <c r="I37" s="48"/>
      <c r="J37" s="49"/>
      <c r="K37" s="49"/>
      <c r="L37" s="50"/>
      <c r="M37" s="51"/>
      <c r="N37" s="52"/>
      <c r="P37" s="48"/>
      <c r="Q37" s="49"/>
      <c r="R37" s="49"/>
      <c r="S37" s="50"/>
      <c r="T37" s="51"/>
      <c r="U37" s="52"/>
    </row>
    <row r="38" spans="1:1024">
      <c r="B38" s="4" t="s">
        <v>11</v>
      </c>
      <c r="C38" s="5" t="s">
        <v>12</v>
      </c>
      <c r="D38" s="5" t="s">
        <v>13</v>
      </c>
      <c r="E38" s="4" t="s">
        <v>14</v>
      </c>
      <c r="F38" s="5" t="s">
        <v>15</v>
      </c>
      <c r="G38" s="6" t="s">
        <v>16</v>
      </c>
      <c r="H38" s="7"/>
      <c r="I38" s="4" t="s">
        <v>17</v>
      </c>
      <c r="J38" s="5" t="s">
        <v>18</v>
      </c>
      <c r="K38" s="5" t="s">
        <v>19</v>
      </c>
      <c r="L38" s="4" t="s">
        <v>20</v>
      </c>
      <c r="M38" s="5" t="s">
        <v>21</v>
      </c>
      <c r="N38" s="6" t="s">
        <v>22</v>
      </c>
      <c r="O38" s="7"/>
      <c r="P38" s="4" t="s">
        <v>23</v>
      </c>
      <c r="Q38" s="5" t="s">
        <v>24</v>
      </c>
      <c r="R38" s="5" t="s">
        <v>25</v>
      </c>
      <c r="S38" s="4" t="s">
        <v>26</v>
      </c>
      <c r="T38" s="5" t="s">
        <v>27</v>
      </c>
      <c r="U38" s="6" t="s">
        <v>28</v>
      </c>
    </row>
    <row r="39" spans="1:1024">
      <c r="A39" s="53" t="s">
        <v>55</v>
      </c>
      <c r="B39" s="54">
        <f t="shared" ref="B39:G39" si="12">(23*B$16+25*B$18+27*B$20+29*B$22+31*B$24+33*B$26)/(B$16+B$18+B$20+B$22+B$24+B$26)</f>
        <v>30.627712096573354</v>
      </c>
      <c r="C39" s="55">
        <f t="shared" si="12"/>
        <v>30.891011916347672</v>
      </c>
      <c r="D39" s="55">
        <f t="shared" si="12"/>
        <v>30.448822151811545</v>
      </c>
      <c r="E39" s="54">
        <f t="shared" si="12"/>
        <v>31.114522609316548</v>
      </c>
      <c r="F39" s="55">
        <f t="shared" si="12"/>
        <v>30.952258839565214</v>
      </c>
      <c r="G39" s="56">
        <f t="shared" si="12"/>
        <v>31.121768371081004</v>
      </c>
      <c r="I39" s="57">
        <f t="shared" ref="I39:N39" si="13">(23*I$16+25*I$18+27*I$20+29*I$22+31*I$24+33*I$26)/(I$16+I$18+I$20+I$22+I$24+I$26)</f>
        <v>30.065251326881047</v>
      </c>
      <c r="J39" s="58">
        <f t="shared" si="13"/>
        <v>29.694703468854904</v>
      </c>
      <c r="K39" s="58">
        <f t="shared" si="13"/>
        <v>30.325653323050474</v>
      </c>
      <c r="L39" s="57">
        <f t="shared" si="13"/>
        <v>29.677262515872066</v>
      </c>
      <c r="M39" s="58">
        <f t="shared" si="13"/>
        <v>30.583267169225174</v>
      </c>
      <c r="N39" s="59">
        <f t="shared" si="13"/>
        <v>30.582214939776492</v>
      </c>
      <c r="P39" s="57">
        <f t="shared" ref="P39:U39" si="14">(23*P$16+25*P$18+27*P$20+29*P$22+31*P$24+33*P$26)/(P$16+P$18+P$20+P$22+P$24+P$26)</f>
        <v>29.882778581765553</v>
      </c>
      <c r="Q39" s="58">
        <f t="shared" si="14"/>
        <v>30.193589355911708</v>
      </c>
      <c r="R39" s="58">
        <f t="shared" si="14"/>
        <v>28.347587334969038</v>
      </c>
      <c r="S39" s="57">
        <f t="shared" si="14"/>
        <v>30.583719912472645</v>
      </c>
      <c r="T39" s="58">
        <f t="shared" si="14"/>
        <v>30.305846569787089</v>
      </c>
      <c r="U39" s="59">
        <f t="shared" si="14"/>
        <v>29.280536279727823</v>
      </c>
    </row>
    <row r="40" spans="1:1024">
      <c r="B40" s="48"/>
      <c r="C40" s="49"/>
      <c r="D40" s="49"/>
      <c r="E40" s="48"/>
      <c r="F40" s="49"/>
      <c r="G40" s="60"/>
      <c r="I40" s="48"/>
      <c r="J40" s="49"/>
      <c r="K40" s="49"/>
      <c r="L40" s="48"/>
      <c r="M40" s="49"/>
      <c r="N40" s="60"/>
      <c r="P40" s="48"/>
      <c r="Q40" s="49"/>
      <c r="R40" s="49"/>
      <c r="S40" s="48"/>
      <c r="T40" s="49"/>
      <c r="U40" s="60"/>
    </row>
    <row r="41" spans="1:1024" s="17" customFormat="1">
      <c r="A41" s="15" t="s">
        <v>56</v>
      </c>
      <c r="B41" s="61">
        <f t="shared" ref="B41:G41" si="15">(2*(B$16+B$18+B$20+B$22+B$24))/(B$15+B$17+B$19+B$21+B$23+B$17+B$19+B$21+B$23+B$25)</f>
        <v>12.968518293424092</v>
      </c>
      <c r="C41" s="62">
        <f t="shared" si="15"/>
        <v>11.532373107542224</v>
      </c>
      <c r="D41" s="62">
        <f t="shared" si="15"/>
        <v>14.846632124352309</v>
      </c>
      <c r="E41" s="61">
        <f t="shared" si="15"/>
        <v>15.898891235480471</v>
      </c>
      <c r="F41" s="62">
        <f t="shared" si="15"/>
        <v>10.666526337946651</v>
      </c>
      <c r="G41" s="63">
        <f t="shared" si="15"/>
        <v>14.424152948992397</v>
      </c>
      <c r="I41" s="61">
        <f t="shared" ref="I41:N41" si="16">(2*(I$16+I$18+I$20+I$22+I$24))/(I$15+I$17+I$19+I$21+I$23+I$17+I$19+I$21+I$23+I$25)</f>
        <v>11.828716216216206</v>
      </c>
      <c r="J41" s="62">
        <f t="shared" si="16"/>
        <v>12.466887995806395</v>
      </c>
      <c r="K41" s="62">
        <f t="shared" si="16"/>
        <v>17.409695451040854</v>
      </c>
      <c r="L41" s="61">
        <f t="shared" si="16"/>
        <v>13.365912840920119</v>
      </c>
      <c r="M41" s="62">
        <f t="shared" si="16"/>
        <v>12.678077350297889</v>
      </c>
      <c r="N41" s="63">
        <f t="shared" si="16"/>
        <v>9.8174694189602452</v>
      </c>
      <c r="P41" s="61">
        <f t="shared" ref="P41:U41" si="17">(2*(P$16+P$18+P$20+P$22+P$24))/(P$15+P$17+P$19+P$21+P$23+P$17+P$19+P$21+P$23+P$25)</f>
        <v>11.312022237665033</v>
      </c>
      <c r="Q41" s="62">
        <f t="shared" si="17"/>
        <v>13.36042780748663</v>
      </c>
      <c r="R41" s="62">
        <f t="shared" si="17"/>
        <v>5.9213699951760601</v>
      </c>
      <c r="S41" s="61">
        <f t="shared" si="17"/>
        <v>12.285492629945688</v>
      </c>
      <c r="T41" s="62">
        <f t="shared" si="17"/>
        <v>18.048582995951431</v>
      </c>
      <c r="U41" s="63">
        <f t="shared" si="17"/>
        <v>3.8911685994647645</v>
      </c>
    </row>
    <row r="42" spans="1:1024">
      <c r="B42" s="2"/>
      <c r="C42" s="64"/>
      <c r="D42" s="64"/>
      <c r="E42" s="2"/>
      <c r="F42" s="64"/>
      <c r="G42" s="65"/>
      <c r="I42" s="2"/>
      <c r="L42" s="2"/>
      <c r="N42" s="66"/>
      <c r="P42" s="2"/>
      <c r="S42" s="2"/>
      <c r="U42" s="66"/>
    </row>
    <row r="43" spans="1:1024">
      <c r="A43" s="53" t="s">
        <v>57</v>
      </c>
      <c r="B43" s="67">
        <f t="shared" ref="B43:G43" si="18">(B$16+B$18)/(B$16+B$18+B$22+B$24)</f>
        <v>8.6785938480853697E-2</v>
      </c>
      <c r="C43" s="68">
        <f t="shared" si="18"/>
        <v>0.11198587055226474</v>
      </c>
      <c r="D43" s="68">
        <f t="shared" si="18"/>
        <v>0.12412001032029821</v>
      </c>
      <c r="E43" s="67">
        <f t="shared" si="18"/>
        <v>8.0342647922351504E-2</v>
      </c>
      <c r="F43" s="68">
        <f t="shared" si="18"/>
        <v>0.14615184742503745</v>
      </c>
      <c r="G43" s="69">
        <f t="shared" si="18"/>
        <v>7.8354367231698294E-2</v>
      </c>
      <c r="I43" s="67">
        <f t="shared" ref="I43:N43" si="19">(I$16+I$18)/(I$16+I$18+I$22+I$24)</f>
        <v>0.23945737833122829</v>
      </c>
      <c r="J43" s="68">
        <f t="shared" si="19"/>
        <v>0.23080122396839053</v>
      </c>
      <c r="K43" s="68">
        <f t="shared" si="19"/>
        <v>0.19383103006126221</v>
      </c>
      <c r="L43" s="67">
        <f t="shared" si="19"/>
        <v>0.32356746061943598</v>
      </c>
      <c r="M43" s="68">
        <f t="shared" si="19"/>
        <v>0.14604066433796886</v>
      </c>
      <c r="N43" s="69">
        <f t="shared" si="19"/>
        <v>0.15370101898545385</v>
      </c>
      <c r="P43" s="67">
        <f t="shared" ref="P43:U43" si="20">(P$16+P$18)/(P$16+P$18+P$22+P$24)</f>
        <v>0.18498067366096055</v>
      </c>
      <c r="Q43" s="68">
        <f t="shared" si="20"/>
        <v>0.19990004997501221</v>
      </c>
      <c r="R43" s="68">
        <f t="shared" si="20"/>
        <v>0.58018531717747679</v>
      </c>
      <c r="S43" s="67">
        <f t="shared" si="20"/>
        <v>0.15541976620616371</v>
      </c>
      <c r="T43" s="68">
        <f t="shared" si="20"/>
        <v>0.18101028999064542</v>
      </c>
      <c r="U43" s="69">
        <f t="shared" si="20"/>
        <v>0.56464620187304948</v>
      </c>
    </row>
    <row r="44" spans="1:1024">
      <c r="B44" s="70"/>
      <c r="C44" s="31"/>
      <c r="D44" s="31"/>
      <c r="E44" s="70"/>
      <c r="F44" s="31"/>
      <c r="G44" s="32"/>
      <c r="I44" s="70"/>
      <c r="J44" s="31"/>
      <c r="K44" s="31"/>
      <c r="L44" s="70"/>
      <c r="M44" s="31"/>
      <c r="N44" s="32"/>
      <c r="P44" s="70"/>
      <c r="Q44" s="31"/>
      <c r="R44" s="31"/>
      <c r="S44" s="70"/>
      <c r="T44" s="31"/>
      <c r="U44" s="32"/>
    </row>
    <row r="45" spans="1:1024">
      <c r="A45" s="53" t="s">
        <v>58</v>
      </c>
      <c r="B45" s="67">
        <f t="shared" ref="B45:G45" si="21">B$16/B$22</f>
        <v>0.30885558583106326</v>
      </c>
      <c r="C45" s="68">
        <f t="shared" si="21"/>
        <v>0.41911211437170676</v>
      </c>
      <c r="D45" s="68">
        <f t="shared" si="21"/>
        <v>0.5404386566141206</v>
      </c>
      <c r="E45" s="67">
        <f t="shared" si="21"/>
        <v>0.31616341030195388</v>
      </c>
      <c r="F45" s="68">
        <f t="shared" si="21"/>
        <v>0.36063293340288621</v>
      </c>
      <c r="G45" s="69">
        <f t="shared" si="21"/>
        <v>0.3164332714695457</v>
      </c>
      <c r="I45" s="67">
        <f t="shared" ref="I45:N45" si="22">I$16/I$22</f>
        <v>0.7961273091475658</v>
      </c>
      <c r="J45" s="68">
        <f t="shared" si="22"/>
        <v>0.71189752496743419</v>
      </c>
      <c r="K45" s="68">
        <f t="shared" si="22"/>
        <v>0.73913296141329432</v>
      </c>
      <c r="L45" s="67">
        <f t="shared" si="22"/>
        <v>1.1246246246246248</v>
      </c>
      <c r="M45" s="68">
        <f t="shared" si="22"/>
        <v>0.40294498688659464</v>
      </c>
      <c r="N45" s="69">
        <f t="shared" si="22"/>
        <v>0.49693803022641747</v>
      </c>
      <c r="P45" s="67">
        <f t="shared" ref="P45:U45" si="23">P$16/P$22</f>
        <v>0.27000575705238922</v>
      </c>
      <c r="Q45" s="68">
        <f t="shared" si="23"/>
        <v>0.39680792515134961</v>
      </c>
      <c r="R45" s="68">
        <f t="shared" si="23"/>
        <v>0.82455562870309596</v>
      </c>
      <c r="S45" s="67">
        <f t="shared" si="23"/>
        <v>0.32036423841059558</v>
      </c>
      <c r="T45" s="68">
        <f t="shared" si="23"/>
        <v>0.66935483870967749</v>
      </c>
      <c r="U45" s="69">
        <f t="shared" si="23"/>
        <v>1.1505681818181823</v>
      </c>
    </row>
    <row r="46" spans="1:1024">
      <c r="A46" s="71"/>
      <c r="B46" s="2"/>
      <c r="E46" s="2"/>
      <c r="G46" s="66"/>
      <c r="I46" s="2"/>
      <c r="L46" s="2"/>
      <c r="N46" s="66"/>
      <c r="P46" s="2"/>
      <c r="S46" s="2"/>
      <c r="U46" s="66"/>
    </row>
    <row r="47" spans="1:1024">
      <c r="A47" s="53" t="s">
        <v>59</v>
      </c>
      <c r="B47" s="67">
        <f t="shared" ref="B47:G47" si="24">B$18/B$22</f>
        <v>0.29386920980926473</v>
      </c>
      <c r="C47" s="68">
        <f t="shared" si="24"/>
        <v>0.59232505643340783</v>
      </c>
      <c r="D47" s="68">
        <f t="shared" si="24"/>
        <v>0.6136052090472941</v>
      </c>
      <c r="E47" s="67">
        <f t="shared" si="24"/>
        <v>0.31944254679601025</v>
      </c>
      <c r="F47" s="68">
        <f t="shared" si="24"/>
        <v>0.45441372514924866</v>
      </c>
      <c r="G47" s="69">
        <f t="shared" si="24"/>
        <v>0.30631010629323396</v>
      </c>
      <c r="I47" s="67">
        <f t="shared" ref="I47:N47" si="25">I$18/I$22</f>
        <v>0.97574004006232229</v>
      </c>
      <c r="J47" s="68">
        <f t="shared" si="25"/>
        <v>0.9748154580981323</v>
      </c>
      <c r="K47" s="68">
        <f t="shared" si="25"/>
        <v>1.1583565783356558</v>
      </c>
      <c r="L47" s="67">
        <f t="shared" si="25"/>
        <v>2.067567567567572</v>
      </c>
      <c r="M47" s="68">
        <f t="shared" si="25"/>
        <v>0.71735077574493911</v>
      </c>
      <c r="N47" s="69">
        <f t="shared" si="25"/>
        <v>0.74796336872857949</v>
      </c>
      <c r="P47" s="67">
        <f t="shared" ref="P47:U47" si="26">P$18/P$22</f>
        <v>0.50143926309729359</v>
      </c>
      <c r="Q47" s="68">
        <f t="shared" si="26"/>
        <v>0.92405063291139289</v>
      </c>
      <c r="R47" s="68">
        <f t="shared" si="26"/>
        <v>1.0510204081632641</v>
      </c>
      <c r="S47" s="67">
        <f t="shared" si="26"/>
        <v>0.64817880794702021</v>
      </c>
      <c r="T47" s="68">
        <f t="shared" si="26"/>
        <v>0.89112903225806417</v>
      </c>
      <c r="U47" s="69">
        <f t="shared" si="26"/>
        <v>1.3159090909090951</v>
      </c>
    </row>
    <row r="48" spans="1:1024">
      <c r="A48" s="71"/>
      <c r="B48" s="2"/>
      <c r="E48" s="2"/>
      <c r="G48" s="66"/>
      <c r="I48" s="2"/>
      <c r="L48" s="2"/>
      <c r="N48" s="66"/>
      <c r="P48" s="2"/>
      <c r="S48" s="2"/>
      <c r="U48" s="66"/>
    </row>
    <row r="49" spans="1:21">
      <c r="A49" s="53" t="s">
        <v>60</v>
      </c>
      <c r="B49" s="67">
        <f t="shared" ref="B49:G49" si="27">B$16/B$18</f>
        <v>1.050996754751971</v>
      </c>
      <c r="C49" s="68">
        <f t="shared" si="27"/>
        <v>0.70757113821138073</v>
      </c>
      <c r="D49" s="68">
        <f t="shared" si="27"/>
        <v>0.88075956436749525</v>
      </c>
      <c r="E49" s="67">
        <f t="shared" si="27"/>
        <v>0.98973481608212222</v>
      </c>
      <c r="F49" s="68">
        <f t="shared" si="27"/>
        <v>0.79362244897959255</v>
      </c>
      <c r="G49" s="69">
        <f t="shared" si="27"/>
        <v>1.03304874690168</v>
      </c>
      <c r="I49" s="67">
        <f t="shared" ref="I49:N49" si="28">I$16/I$18</f>
        <v>0.81592153284671576</v>
      </c>
      <c r="J49" s="68">
        <f t="shared" si="28"/>
        <v>0.73028953229398752</v>
      </c>
      <c r="K49" s="68">
        <f t="shared" si="28"/>
        <v>0.63808759343801691</v>
      </c>
      <c r="L49" s="67">
        <f t="shared" si="28"/>
        <v>0.54393609295569967</v>
      </c>
      <c r="M49" s="68">
        <f t="shared" si="28"/>
        <v>0.561712624438376</v>
      </c>
      <c r="N49" s="69">
        <f t="shared" si="28"/>
        <v>0.66438819199278998</v>
      </c>
      <c r="P49" s="67">
        <f t="shared" ref="P49:U49" si="29">P$16/P$18</f>
        <v>0.53846153846153921</v>
      </c>
      <c r="Q49" s="68">
        <f t="shared" si="29"/>
        <v>0.42942227516378906</v>
      </c>
      <c r="R49" s="68">
        <f t="shared" si="29"/>
        <v>0.78452865643595626</v>
      </c>
      <c r="S49" s="67">
        <f t="shared" si="29"/>
        <v>0.49425287356321751</v>
      </c>
      <c r="T49" s="68">
        <f t="shared" si="29"/>
        <v>0.75113122171945745</v>
      </c>
      <c r="U49" s="69">
        <f t="shared" si="29"/>
        <v>0.87435233160621517</v>
      </c>
    </row>
    <row r="50" spans="1:21">
      <c r="A50" s="72"/>
      <c r="B50" s="73"/>
      <c r="E50" s="73"/>
      <c r="G50" s="66"/>
      <c r="I50" s="73"/>
      <c r="L50" s="73"/>
      <c r="N50" s="66"/>
      <c r="P50" s="73"/>
      <c r="S50" s="73"/>
      <c r="U50" s="66"/>
    </row>
    <row r="51" spans="1:21">
      <c r="A51" s="53" t="s">
        <v>61</v>
      </c>
      <c r="B51" s="74">
        <f t="shared" ref="B51:G51" si="30">(B16+B18)/B22</f>
        <v>0.60272479564032799</v>
      </c>
      <c r="C51" s="75">
        <f t="shared" si="30"/>
        <v>1.0114371708051146</v>
      </c>
      <c r="D51" s="75">
        <f t="shared" si="30"/>
        <v>1.1540438656614147</v>
      </c>
      <c r="E51" s="74">
        <f t="shared" si="30"/>
        <v>0.63560595709796408</v>
      </c>
      <c r="F51" s="75">
        <f t="shared" si="30"/>
        <v>0.81504665855213487</v>
      </c>
      <c r="G51" s="76">
        <f t="shared" si="30"/>
        <v>0.62274337776277966</v>
      </c>
      <c r="H51" s="31"/>
      <c r="I51" s="74">
        <f t="shared" ref="I51:N51" si="31">(I16+I18)/I22</f>
        <v>1.771867349209888</v>
      </c>
      <c r="J51" s="75">
        <f t="shared" si="31"/>
        <v>1.6867129830655665</v>
      </c>
      <c r="K51" s="75">
        <f t="shared" si="31"/>
        <v>1.89748953974895</v>
      </c>
      <c r="L51" s="74">
        <f t="shared" si="31"/>
        <v>3.1921921921921967</v>
      </c>
      <c r="M51" s="75">
        <f t="shared" si="31"/>
        <v>1.1202957626315337</v>
      </c>
      <c r="N51" s="76">
        <f t="shared" si="31"/>
        <v>1.2449013989549969</v>
      </c>
      <c r="O51" s="31"/>
      <c r="P51" s="74">
        <f t="shared" ref="P51:U51" si="32">(P16+P18)/P22</f>
        <v>0.77144502014968275</v>
      </c>
      <c r="Q51" s="75">
        <f t="shared" si="32"/>
        <v>1.3208585580627423</v>
      </c>
      <c r="R51" s="75">
        <f t="shared" si="32"/>
        <v>1.8755760368663603</v>
      </c>
      <c r="S51" s="74">
        <f t="shared" si="32"/>
        <v>0.96854304635761579</v>
      </c>
      <c r="T51" s="75">
        <f t="shared" si="32"/>
        <v>1.5604838709677418</v>
      </c>
      <c r="U51" s="76">
        <f t="shared" si="32"/>
        <v>2.4664772727272775</v>
      </c>
    </row>
  </sheetData>
  <mergeCells count="15">
    <mergeCell ref="B2:G2"/>
    <mergeCell ref="I2:N2"/>
    <mergeCell ref="P2:U2"/>
    <mergeCell ref="B3:G3"/>
    <mergeCell ref="I3:N3"/>
    <mergeCell ref="P3:U3"/>
    <mergeCell ref="B4:G4"/>
    <mergeCell ref="I4:N4"/>
    <mergeCell ref="P4:U4"/>
    <mergeCell ref="B5:D5"/>
    <mergeCell ref="E5:G5"/>
    <mergeCell ref="I5:K5"/>
    <mergeCell ref="L5:N5"/>
    <mergeCell ref="P5:R5"/>
    <mergeCell ref="S5:U5"/>
  </mergeCells>
  <pageMargins left="0.7" right="0.7" top="0.78749999999999998" bottom="0.78749999999999998" header="0.511811023622047" footer="0.511811023622047"/>
  <pageSetup paperSize="9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38"/>
  <sheetViews>
    <sheetView tabSelected="1" zoomScaleNormal="100" workbookViewId="0">
      <selection activeCell="A26" sqref="A26"/>
    </sheetView>
  </sheetViews>
  <sheetFormatPr defaultColWidth="10.375" defaultRowHeight="14.25"/>
  <cols>
    <col min="1" max="1" width="22.125" customWidth="1"/>
    <col min="1024" max="1024" width="12.875" customWidth="1"/>
  </cols>
  <sheetData>
    <row r="1" spans="1:1024" s="17" customFormat="1">
      <c r="B1" s="110" t="s">
        <v>92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0"/>
      <c r="P1" s="109"/>
      <c r="Q1" s="109"/>
      <c r="R1" s="109"/>
      <c r="S1" s="109"/>
      <c r="T1" s="109"/>
      <c r="U1" s="109"/>
    </row>
    <row r="2" spans="1:1024" ht="25.5">
      <c r="B2" s="107" t="s">
        <v>93</v>
      </c>
      <c r="C2" s="107"/>
      <c r="D2" s="107"/>
      <c r="E2" s="107"/>
      <c r="F2" s="107"/>
      <c r="G2" s="107"/>
      <c r="I2" s="107" t="s">
        <v>94</v>
      </c>
      <c r="J2" s="107"/>
      <c r="K2" s="107"/>
      <c r="L2" s="107"/>
      <c r="M2" s="107"/>
      <c r="N2" s="107"/>
      <c r="P2" s="107" t="s">
        <v>94</v>
      </c>
      <c r="Q2" s="107"/>
      <c r="R2" s="107"/>
      <c r="S2" s="107"/>
      <c r="T2" s="107"/>
      <c r="U2" s="107"/>
    </row>
    <row r="3" spans="1:1024">
      <c r="B3" s="104" t="s">
        <v>0</v>
      </c>
      <c r="C3" s="104"/>
      <c r="D3" s="104"/>
      <c r="E3" s="104"/>
      <c r="F3" s="104"/>
      <c r="G3" s="104"/>
      <c r="I3" s="105" t="s">
        <v>1</v>
      </c>
      <c r="J3" s="105"/>
      <c r="K3" s="105"/>
      <c r="L3" s="105"/>
      <c r="M3" s="105"/>
      <c r="N3" s="105"/>
      <c r="P3" s="106" t="s">
        <v>2</v>
      </c>
      <c r="Q3" s="106"/>
      <c r="R3" s="106"/>
      <c r="S3" s="106"/>
      <c r="T3" s="106"/>
      <c r="U3" s="106"/>
    </row>
    <row r="4" spans="1:1024">
      <c r="B4" s="94" t="s">
        <v>3</v>
      </c>
      <c r="C4" s="94"/>
      <c r="D4" s="94"/>
      <c r="E4" s="94"/>
      <c r="F4" s="94"/>
      <c r="G4" s="94"/>
      <c r="I4" s="95" t="s">
        <v>3</v>
      </c>
      <c r="J4" s="95"/>
      <c r="K4" s="95"/>
      <c r="L4" s="95"/>
      <c r="M4" s="95"/>
      <c r="N4" s="95"/>
      <c r="P4" s="96" t="s">
        <v>3</v>
      </c>
      <c r="Q4" s="96"/>
      <c r="R4" s="96"/>
      <c r="S4" s="96"/>
      <c r="T4" s="96"/>
      <c r="U4" s="96"/>
    </row>
    <row r="5" spans="1:1024">
      <c r="A5" s="77"/>
      <c r="B5" s="97" t="s">
        <v>4</v>
      </c>
      <c r="C5" s="97"/>
      <c r="D5" s="97"/>
      <c r="E5" s="98" t="s">
        <v>5</v>
      </c>
      <c r="F5" s="98"/>
      <c r="G5" s="98"/>
      <c r="I5" s="99" t="s">
        <v>6</v>
      </c>
      <c r="J5" s="99"/>
      <c r="K5" s="99"/>
      <c r="L5" s="100" t="s">
        <v>7</v>
      </c>
      <c r="M5" s="100"/>
      <c r="N5" s="100"/>
      <c r="P5" s="101" t="s">
        <v>8</v>
      </c>
      <c r="Q5" s="101"/>
      <c r="R5" s="101"/>
      <c r="S5" s="102" t="s">
        <v>9</v>
      </c>
      <c r="T5" s="102"/>
      <c r="U5" s="102"/>
    </row>
    <row r="6" spans="1:1024">
      <c r="A6" s="3" t="s">
        <v>10</v>
      </c>
      <c r="B6" s="4" t="s">
        <v>11</v>
      </c>
      <c r="C6" s="5" t="s">
        <v>12</v>
      </c>
      <c r="D6" s="5" t="s">
        <v>13</v>
      </c>
      <c r="E6" s="4" t="s">
        <v>14</v>
      </c>
      <c r="F6" s="5" t="s">
        <v>15</v>
      </c>
      <c r="G6" s="6" t="s">
        <v>16</v>
      </c>
      <c r="H6" s="7"/>
      <c r="I6" s="4" t="s">
        <v>17</v>
      </c>
      <c r="J6" s="5" t="s">
        <v>18</v>
      </c>
      <c r="K6" s="5" t="s">
        <v>19</v>
      </c>
      <c r="L6" s="4" t="s">
        <v>20</v>
      </c>
      <c r="M6" s="5" t="s">
        <v>21</v>
      </c>
      <c r="N6" s="6" t="s">
        <v>22</v>
      </c>
      <c r="O6" s="7"/>
      <c r="P6" s="4" t="s">
        <v>23</v>
      </c>
      <c r="Q6" s="5" t="s">
        <v>24</v>
      </c>
      <c r="R6" s="5" t="s">
        <v>25</v>
      </c>
      <c r="S6" s="4" t="s">
        <v>26</v>
      </c>
      <c r="T6" s="5" t="s">
        <v>27</v>
      </c>
      <c r="U6" s="6" t="s">
        <v>28</v>
      </c>
    </row>
    <row r="7" spans="1:1024" s="17" customFormat="1">
      <c r="A7" s="78" t="s">
        <v>62</v>
      </c>
      <c r="B7" s="79"/>
      <c r="C7" s="80"/>
      <c r="D7" s="81"/>
      <c r="E7" s="82"/>
      <c r="F7" s="83"/>
      <c r="G7" s="84"/>
      <c r="I7" s="82"/>
      <c r="J7" s="83"/>
      <c r="K7" s="84"/>
      <c r="L7" s="82"/>
      <c r="M7" s="83"/>
      <c r="N7" s="84"/>
      <c r="P7" s="85"/>
      <c r="Q7" s="86"/>
      <c r="R7" s="87"/>
      <c r="S7" s="85"/>
      <c r="T7" s="86"/>
      <c r="U7" s="87"/>
      <c r="AMJ7"/>
    </row>
    <row r="8" spans="1:1024">
      <c r="A8" s="88" t="s">
        <v>63</v>
      </c>
      <c r="B8" s="9">
        <v>0</v>
      </c>
      <c r="C8" s="10">
        <v>3.9403659935444302</v>
      </c>
      <c r="D8" s="11">
        <v>0.56242314291136997</v>
      </c>
      <c r="E8" s="9">
        <v>0</v>
      </c>
      <c r="F8" s="10">
        <v>2.2154301220739199</v>
      </c>
      <c r="G8" s="11">
        <v>0</v>
      </c>
      <c r="H8" s="12"/>
      <c r="I8" s="9">
        <v>0</v>
      </c>
      <c r="J8" s="10">
        <v>0</v>
      </c>
      <c r="K8" s="11">
        <v>1.9755036791499201</v>
      </c>
      <c r="L8" s="9">
        <v>0</v>
      </c>
      <c r="M8" s="10">
        <v>3.04359400159754</v>
      </c>
      <c r="N8" s="11">
        <v>0</v>
      </c>
      <c r="O8" s="12"/>
      <c r="P8" s="9">
        <v>0</v>
      </c>
      <c r="Q8" s="10">
        <v>0</v>
      </c>
      <c r="R8" s="11">
        <v>0</v>
      </c>
      <c r="S8" s="9">
        <v>0</v>
      </c>
      <c r="T8" s="10">
        <v>0</v>
      </c>
      <c r="U8" s="11">
        <v>0</v>
      </c>
    </row>
    <row r="9" spans="1:1024">
      <c r="A9" s="88" t="s">
        <v>64</v>
      </c>
      <c r="B9" s="13">
        <v>1.2950253147326001</v>
      </c>
      <c r="C9" s="12">
        <v>0.50798165586292099</v>
      </c>
      <c r="D9" s="14">
        <v>1.0633177139479999</v>
      </c>
      <c r="E9" s="13">
        <v>0</v>
      </c>
      <c r="F9" s="12">
        <v>3.2170167940294898</v>
      </c>
      <c r="G9" s="14">
        <v>3.2165605095541401</v>
      </c>
      <c r="H9" s="12"/>
      <c r="I9" s="13">
        <v>2.8235629724718301</v>
      </c>
      <c r="J9" s="12">
        <v>5.2466706243704602</v>
      </c>
      <c r="K9" s="14">
        <v>1.77605378846651</v>
      </c>
      <c r="L9" s="13">
        <v>22.526719348021999</v>
      </c>
      <c r="M9" s="12">
        <v>10.812361592103301</v>
      </c>
      <c r="N9" s="14">
        <v>2.55369222566563</v>
      </c>
      <c r="O9" s="12"/>
      <c r="P9" s="13">
        <v>0</v>
      </c>
      <c r="Q9" s="12">
        <v>0</v>
      </c>
      <c r="R9" s="14">
        <v>0</v>
      </c>
      <c r="S9" s="13">
        <v>0</v>
      </c>
      <c r="T9" s="12">
        <v>0</v>
      </c>
      <c r="U9" s="14">
        <v>0</v>
      </c>
    </row>
    <row r="10" spans="1:1024">
      <c r="A10" s="88" t="s">
        <v>65</v>
      </c>
      <c r="B10" s="13">
        <v>26.982650735730001</v>
      </c>
      <c r="C10" s="12">
        <v>19.7523474804599</v>
      </c>
      <c r="D10" s="14">
        <v>15.409874156009201</v>
      </c>
      <c r="E10" s="13">
        <v>4.2687627479593102</v>
      </c>
      <c r="F10" s="12">
        <v>13.2771036757025</v>
      </c>
      <c r="G10" s="14">
        <v>10.909075590604299</v>
      </c>
      <c r="H10" s="12"/>
      <c r="I10" s="13">
        <v>25.6754895368503</v>
      </c>
      <c r="J10" s="12">
        <v>42.931486000144602</v>
      </c>
      <c r="K10" s="14">
        <v>27.9229846956767</v>
      </c>
      <c r="L10" s="13">
        <v>51.013238684222202</v>
      </c>
      <c r="M10" s="12">
        <v>34.304874095484202</v>
      </c>
      <c r="N10" s="14">
        <v>16.765178779699401</v>
      </c>
      <c r="O10" s="12"/>
      <c r="P10" s="13">
        <v>0</v>
      </c>
      <c r="Q10" s="12">
        <v>0</v>
      </c>
      <c r="R10" s="14">
        <v>0</v>
      </c>
      <c r="S10" s="13">
        <v>110.30977608434701</v>
      </c>
      <c r="T10" s="12">
        <v>0</v>
      </c>
      <c r="U10" s="14">
        <v>84.411642411642404</v>
      </c>
    </row>
    <row r="11" spans="1:1024">
      <c r="A11" s="88" t="s">
        <v>66</v>
      </c>
      <c r="B11" s="13">
        <v>12.891119571310901</v>
      </c>
      <c r="C11" s="12">
        <v>4.8777465076782196</v>
      </c>
      <c r="D11" s="14">
        <v>11.629766683930001</v>
      </c>
      <c r="E11" s="13">
        <v>4.2192219810584204</v>
      </c>
      <c r="F11" s="12">
        <v>25.685281165801101</v>
      </c>
      <c r="G11" s="14">
        <v>11.4536784282007</v>
      </c>
      <c r="H11" s="12"/>
      <c r="I11" s="13">
        <v>32.195203455794001</v>
      </c>
      <c r="J11" s="12">
        <v>39.612554838198001</v>
      </c>
      <c r="K11" s="14">
        <v>17.608576063192</v>
      </c>
      <c r="L11" s="13">
        <v>33.812000339879702</v>
      </c>
      <c r="M11" s="12">
        <v>20.2017230498769</v>
      </c>
      <c r="N11" s="14">
        <v>21.245709620447201</v>
      </c>
      <c r="O11" s="12"/>
      <c r="P11" s="13">
        <v>24.127728587709299</v>
      </c>
      <c r="Q11" s="12">
        <v>0</v>
      </c>
      <c r="R11" s="14">
        <v>0</v>
      </c>
      <c r="S11" s="13">
        <v>88.695913147867898</v>
      </c>
      <c r="T11" s="12">
        <v>0</v>
      </c>
      <c r="U11" s="14">
        <v>226.56756756756801</v>
      </c>
    </row>
    <row r="12" spans="1:1024">
      <c r="A12" s="88" t="s">
        <v>67</v>
      </c>
      <c r="B12" s="13">
        <v>49.441582906298201</v>
      </c>
      <c r="C12" s="12">
        <v>36.313672072985298</v>
      </c>
      <c r="D12" s="14">
        <v>88.648806477840594</v>
      </c>
      <c r="E12" s="13">
        <v>19.853462335528299</v>
      </c>
      <c r="F12" s="12">
        <v>150.92120229804701</v>
      </c>
      <c r="G12" s="14">
        <v>26.5493883328278</v>
      </c>
      <c r="H12" s="12"/>
      <c r="I12" s="13">
        <v>102.660798337307</v>
      </c>
      <c r="J12" s="12">
        <v>241.638117506616</v>
      </c>
      <c r="K12" s="14">
        <v>285.08037708348002</v>
      </c>
      <c r="L12" s="13">
        <v>404.05839465945502</v>
      </c>
      <c r="M12" s="12">
        <v>285.27412235812602</v>
      </c>
      <c r="N12" s="14">
        <v>48.570637142190698</v>
      </c>
      <c r="O12" s="12"/>
      <c r="P12" s="13">
        <v>324.87580725285602</v>
      </c>
      <c r="Q12" s="12">
        <v>1493.1261770244801</v>
      </c>
      <c r="R12" s="14">
        <v>446.99760528637501</v>
      </c>
      <c r="S12" s="13">
        <v>226.94556083302899</v>
      </c>
      <c r="T12" s="12">
        <v>65.965625000000003</v>
      </c>
      <c r="U12" s="14">
        <v>469.09355509355498</v>
      </c>
    </row>
    <row r="13" spans="1:1024">
      <c r="A13" s="88" t="s">
        <v>68</v>
      </c>
      <c r="B13" s="13">
        <v>6.2681590576098598</v>
      </c>
      <c r="C13" s="12">
        <v>8.4644899120584007</v>
      </c>
      <c r="D13" s="14">
        <v>18.403975787378702</v>
      </c>
      <c r="E13" s="13">
        <v>2.2623616884736002</v>
      </c>
      <c r="F13" s="12">
        <v>9.9340594196388299</v>
      </c>
      <c r="G13" s="14">
        <v>3.86327637919995</v>
      </c>
      <c r="H13" s="12"/>
      <c r="I13" s="13">
        <v>24.4653911200766</v>
      </c>
      <c r="J13" s="12">
        <v>26.674088784235501</v>
      </c>
      <c r="K13" s="14">
        <v>24.921738721583601</v>
      </c>
      <c r="L13" s="13">
        <v>20.811259623767899</v>
      </c>
      <c r="M13" s="12">
        <v>10.208196392213599</v>
      </c>
      <c r="N13" s="14">
        <v>9.5879152920790407</v>
      </c>
      <c r="O13" s="12"/>
      <c r="P13" s="13">
        <v>37.482832179071302</v>
      </c>
      <c r="Q13" s="12">
        <v>228.248587570621</v>
      </c>
      <c r="R13" s="14">
        <v>19.549325699058301</v>
      </c>
      <c r="S13" s="13">
        <v>35.979174278407001</v>
      </c>
      <c r="T13" s="12">
        <v>21.778124999999999</v>
      </c>
      <c r="U13" s="14">
        <v>64.253638253638201</v>
      </c>
    </row>
    <row r="14" spans="1:1024">
      <c r="A14" s="88" t="s">
        <v>69</v>
      </c>
      <c r="B14" s="13">
        <v>196.010064417542</v>
      </c>
      <c r="C14" s="12">
        <v>83.828199331323702</v>
      </c>
      <c r="D14" s="14">
        <v>130.59569370354501</v>
      </c>
      <c r="E14" s="13">
        <v>88.166051494602399</v>
      </c>
      <c r="F14" s="12">
        <v>116.460429960079</v>
      </c>
      <c r="G14" s="14">
        <v>120.425302463519</v>
      </c>
      <c r="H14" s="12"/>
      <c r="I14" s="13">
        <v>106.356949283779</v>
      </c>
      <c r="J14" s="12">
        <v>120.63893200433399</v>
      </c>
      <c r="K14" s="14">
        <v>100.74119002280401</v>
      </c>
      <c r="L14" s="13">
        <v>215.42405535606099</v>
      </c>
      <c r="M14" s="12">
        <v>31.5206726898016</v>
      </c>
      <c r="N14" s="14">
        <v>92.824819220900395</v>
      </c>
      <c r="O14" s="12"/>
      <c r="P14" s="13">
        <v>689.52178486894002</v>
      </c>
      <c r="Q14" s="12">
        <v>1014.89104116223</v>
      </c>
      <c r="R14" s="14">
        <v>253.59567151011001</v>
      </c>
      <c r="S14" s="13">
        <v>417.12119630460899</v>
      </c>
      <c r="T14" s="12">
        <v>105.734375</v>
      </c>
      <c r="U14" s="14">
        <v>613.97920997921005</v>
      </c>
    </row>
    <row r="15" spans="1:1024">
      <c r="A15" s="88" t="s">
        <v>70</v>
      </c>
      <c r="B15" s="13">
        <v>0</v>
      </c>
      <c r="C15" s="12">
        <v>0</v>
      </c>
      <c r="D15" s="14">
        <v>0</v>
      </c>
      <c r="E15" s="13">
        <v>0</v>
      </c>
      <c r="F15" s="12">
        <v>0</v>
      </c>
      <c r="G15" s="14">
        <v>0</v>
      </c>
      <c r="H15" s="12"/>
      <c r="I15" s="13">
        <v>0</v>
      </c>
      <c r="J15" s="12">
        <v>0</v>
      </c>
      <c r="K15" s="14">
        <v>0</v>
      </c>
      <c r="L15" s="13">
        <v>0</v>
      </c>
      <c r="M15" s="12">
        <v>0</v>
      </c>
      <c r="N15" s="14">
        <v>0</v>
      </c>
      <c r="O15" s="12"/>
      <c r="P15" s="13">
        <v>0</v>
      </c>
      <c r="Q15" s="12">
        <v>0</v>
      </c>
      <c r="R15" s="14">
        <v>0</v>
      </c>
      <c r="S15" s="13">
        <v>0</v>
      </c>
      <c r="T15" s="12">
        <v>0</v>
      </c>
      <c r="U15" s="14">
        <v>0</v>
      </c>
    </row>
    <row r="16" spans="1:1024">
      <c r="A16" s="88" t="s">
        <v>71</v>
      </c>
      <c r="B16" s="13">
        <v>223.58405091342399</v>
      </c>
      <c r="C16" s="12">
        <v>297.06542712584798</v>
      </c>
      <c r="D16" s="14">
        <v>281.03305193728801</v>
      </c>
      <c r="E16" s="13">
        <v>461.89746859761198</v>
      </c>
      <c r="F16" s="12">
        <v>338.92985456382701</v>
      </c>
      <c r="G16" s="14">
        <v>362.36511306574999</v>
      </c>
      <c r="H16" s="12"/>
      <c r="I16" s="13">
        <v>476.86932779102199</v>
      </c>
      <c r="J16" s="12">
        <v>370.70851435654203</v>
      </c>
      <c r="K16" s="14">
        <v>434.76277123445499</v>
      </c>
      <c r="L16" s="13">
        <v>319.09603079605699</v>
      </c>
      <c r="M16" s="12">
        <v>207.64824531604501</v>
      </c>
      <c r="N16" s="14">
        <v>735.78309840381201</v>
      </c>
      <c r="O16" s="12"/>
      <c r="P16" s="13">
        <v>922.23999883112697</v>
      </c>
      <c r="Q16" s="12">
        <v>1717.97820823245</v>
      </c>
      <c r="R16" s="14">
        <v>983.74025459586903</v>
      </c>
      <c r="S16" s="13">
        <v>499.09572524662002</v>
      </c>
      <c r="T16" s="12">
        <v>139.82187500000001</v>
      </c>
      <c r="U16" s="14">
        <v>1375.7837837837801</v>
      </c>
    </row>
    <row r="17" spans="1:1024">
      <c r="A17" s="88" t="s">
        <v>72</v>
      </c>
      <c r="B17" s="13">
        <v>82.237064164321097</v>
      </c>
      <c r="C17" s="12">
        <v>48.303161762744402</v>
      </c>
      <c r="D17" s="14">
        <v>50.377168172147499</v>
      </c>
      <c r="E17" s="13">
        <v>83.996370280444907</v>
      </c>
      <c r="F17" s="12">
        <v>65.620509573883993</v>
      </c>
      <c r="G17" s="14">
        <v>59.038351363192099</v>
      </c>
      <c r="H17" s="12"/>
      <c r="I17" s="13">
        <v>14.1672066344724</v>
      </c>
      <c r="J17" s="12">
        <v>175.22883439552001</v>
      </c>
      <c r="K17" s="14">
        <v>742.84636904342096</v>
      </c>
      <c r="L17" s="13">
        <v>33.660883170043299</v>
      </c>
      <c r="M17" s="12">
        <v>23.540487936481099</v>
      </c>
      <c r="N17" s="14">
        <v>86.223924489319899</v>
      </c>
      <c r="O17" s="12"/>
      <c r="P17" s="13">
        <v>202.90903246544499</v>
      </c>
      <c r="Q17" s="12">
        <v>862.72531611514705</v>
      </c>
      <c r="R17" s="14">
        <v>545.19886926304002</v>
      </c>
      <c r="S17" s="13">
        <v>178.70974476747199</v>
      </c>
      <c r="T17" s="12">
        <v>87.428124999999994</v>
      </c>
      <c r="U17" s="14">
        <v>125.357588357588</v>
      </c>
    </row>
    <row r="18" spans="1:1024" s="17" customFormat="1">
      <c r="A18" s="15" t="s">
        <v>73</v>
      </c>
      <c r="B18" s="13">
        <v>1381.9575848325301</v>
      </c>
      <c r="C18" s="12">
        <v>1117.50351232872</v>
      </c>
      <c r="D18" s="14">
        <v>897.720928843764</v>
      </c>
      <c r="E18" s="13">
        <v>1764.62560342044</v>
      </c>
      <c r="F18" s="12">
        <v>1243.76944483119</v>
      </c>
      <c r="G18" s="14">
        <v>1090.36295622283</v>
      </c>
      <c r="H18" s="16"/>
      <c r="I18" s="13">
        <v>1341.5299223668901</v>
      </c>
      <c r="J18" s="12">
        <v>76.343081692812007</v>
      </c>
      <c r="K18" s="14">
        <v>1023.15894397818</v>
      </c>
      <c r="L18" s="13">
        <v>304.13729662632397</v>
      </c>
      <c r="M18" s="12">
        <v>190.954420883024</v>
      </c>
      <c r="N18" s="14">
        <v>1050.5519594121799</v>
      </c>
      <c r="O18" s="16"/>
      <c r="P18" s="13">
        <v>1478.57967330002</v>
      </c>
      <c r="Q18" s="12">
        <v>2169.0408931934398</v>
      </c>
      <c r="R18" s="14">
        <v>1097.6719062280599</v>
      </c>
      <c r="S18" s="13">
        <v>734.08058875724203</v>
      </c>
      <c r="T18" s="12">
        <v>218.41249999999999</v>
      </c>
      <c r="U18" s="14">
        <v>1806.6611226611201</v>
      </c>
      <c r="AMJ18"/>
    </row>
    <row r="19" spans="1:1024">
      <c r="A19" s="88" t="s">
        <v>74</v>
      </c>
      <c r="B19" s="13">
        <v>149.53698702720601</v>
      </c>
      <c r="C19" s="12">
        <v>72.029553578573896</v>
      </c>
      <c r="D19" s="14">
        <v>75.945322884716205</v>
      </c>
      <c r="E19" s="13">
        <v>130.75046904315201</v>
      </c>
      <c r="F19" s="12">
        <v>82.463969324342202</v>
      </c>
      <c r="G19" s="14">
        <v>74.134061267819206</v>
      </c>
      <c r="H19" s="12"/>
      <c r="I19" s="13">
        <v>76.820669560079097</v>
      </c>
      <c r="J19" s="12">
        <v>636.15402259989298</v>
      </c>
      <c r="K19" s="14">
        <v>78.554764087735407</v>
      </c>
      <c r="L19" s="13">
        <v>28.3409990985799</v>
      </c>
      <c r="M19" s="12">
        <v>27.210201997183699</v>
      </c>
      <c r="N19" s="14">
        <v>87.780540837748703</v>
      </c>
      <c r="O19" s="12"/>
      <c r="P19" s="13">
        <v>158.49040063119099</v>
      </c>
      <c r="Q19" s="12">
        <v>179.338175948345</v>
      </c>
      <c r="R19" s="14">
        <v>105.566358774915</v>
      </c>
      <c r="S19" s="13">
        <v>82.765280025053499</v>
      </c>
      <c r="T19" s="12">
        <v>26.196874999999999</v>
      </c>
      <c r="U19" s="14">
        <v>185.201663201663</v>
      </c>
    </row>
    <row r="20" spans="1:1024" s="17" customFormat="1">
      <c r="A20" s="15" t="s">
        <v>75</v>
      </c>
      <c r="B20" s="13">
        <v>1374.96208278993</v>
      </c>
      <c r="C20" s="12">
        <v>780.38611718729203</v>
      </c>
      <c r="D20" s="14">
        <v>687.96396112554305</v>
      </c>
      <c r="E20" s="13">
        <v>1181.94774511848</v>
      </c>
      <c r="F20" s="12">
        <v>866.79477378979095</v>
      </c>
      <c r="G20" s="14">
        <v>655.58268459542398</v>
      </c>
      <c r="H20" s="16"/>
      <c r="I20" s="13">
        <v>720.76589848605295</v>
      </c>
      <c r="J20" s="12">
        <v>668.81828390851899</v>
      </c>
      <c r="K20" s="14">
        <v>748.54493734866105</v>
      </c>
      <c r="L20" s="13">
        <v>410.38292806371999</v>
      </c>
      <c r="M20" s="12">
        <v>292.47694246663502</v>
      </c>
      <c r="N20" s="14">
        <v>700.18286180812402</v>
      </c>
      <c r="O20" s="16"/>
      <c r="P20" s="13">
        <v>1349.2343882411401</v>
      </c>
      <c r="Q20" s="12">
        <v>1953.01990852838</v>
      </c>
      <c r="R20" s="14">
        <v>870.26323844505703</v>
      </c>
      <c r="S20" s="13">
        <v>968.14290933764801</v>
      </c>
      <c r="T20" s="12">
        <v>289.74374999999998</v>
      </c>
      <c r="U20" s="14">
        <v>2027.55925155925</v>
      </c>
      <c r="AMJ20"/>
    </row>
    <row r="21" spans="1:1024">
      <c r="A21" s="88" t="s">
        <v>76</v>
      </c>
      <c r="B21" s="13">
        <v>114.78418440308</v>
      </c>
      <c r="C21" s="12">
        <v>56.327026702590203</v>
      </c>
      <c r="D21" s="14">
        <v>52.015041423461099</v>
      </c>
      <c r="E21" s="13">
        <v>93.326548046777603</v>
      </c>
      <c r="F21" s="12">
        <v>63.792005870335998</v>
      </c>
      <c r="G21" s="14">
        <v>46.3933542277491</v>
      </c>
      <c r="H21" s="12"/>
      <c r="I21" s="13">
        <v>55.384640462946003</v>
      </c>
      <c r="J21" s="12">
        <v>50.492976973032</v>
      </c>
      <c r="K21" s="14">
        <v>55.200131650092899</v>
      </c>
      <c r="L21" s="13">
        <v>29.334454566948899</v>
      </c>
      <c r="M21" s="12">
        <v>25.559521841361398</v>
      </c>
      <c r="N21" s="14">
        <v>56.669249225232399</v>
      </c>
      <c r="O21" s="12"/>
      <c r="P21" s="13">
        <v>121.00756845212</v>
      </c>
      <c r="Q21" s="12">
        <v>203.793381759483</v>
      </c>
      <c r="R21" s="14">
        <v>85.562397594483201</v>
      </c>
      <c r="S21" s="13">
        <v>105.828853280443</v>
      </c>
      <c r="T21" s="12">
        <v>32.509374999999999</v>
      </c>
      <c r="U21" s="14">
        <v>203.67983367983399</v>
      </c>
    </row>
    <row r="22" spans="1:1024">
      <c r="A22" s="88" t="s">
        <v>77</v>
      </c>
      <c r="B22" s="13">
        <v>695.05013912491097</v>
      </c>
      <c r="C22" s="12">
        <v>347.44541996781101</v>
      </c>
      <c r="D22" s="14">
        <v>262.00685763433103</v>
      </c>
      <c r="E22" s="13">
        <v>559.51342137855795</v>
      </c>
      <c r="F22" s="12">
        <v>383.76246592639501</v>
      </c>
      <c r="G22" s="14">
        <v>280.06200923398399</v>
      </c>
      <c r="H22" s="12"/>
      <c r="I22" s="13">
        <v>435.16620820343502</v>
      </c>
      <c r="J22" s="12">
        <v>311.91437699462301</v>
      </c>
      <c r="K22" s="14">
        <v>325.30277170463398</v>
      </c>
      <c r="L22" s="13">
        <v>355.119752183358</v>
      </c>
      <c r="M22" s="12">
        <v>227.93453523104799</v>
      </c>
      <c r="N22" s="14">
        <v>277.03563930820798</v>
      </c>
      <c r="O22" s="12"/>
      <c r="P22" s="13">
        <v>895.603576751118</v>
      </c>
      <c r="Q22" s="12">
        <v>1601.81598062954</v>
      </c>
      <c r="R22" s="14">
        <v>593.93579286627403</v>
      </c>
      <c r="S22" s="13">
        <v>908.17761887363599</v>
      </c>
      <c r="T22" s="12">
        <v>230.72187500000001</v>
      </c>
      <c r="U22" s="14">
        <v>1375.5738045738001</v>
      </c>
    </row>
    <row r="23" spans="1:1024">
      <c r="A23" s="88" t="s">
        <v>78</v>
      </c>
      <c r="B23" s="13">
        <v>42.877755968612398</v>
      </c>
      <c r="C23" s="12">
        <v>24.697450671788399</v>
      </c>
      <c r="D23" s="14">
        <v>27.126300800326199</v>
      </c>
      <c r="E23" s="13">
        <v>42.175706221617297</v>
      </c>
      <c r="F23" s="12">
        <v>31.582039784135599</v>
      </c>
      <c r="G23" s="14">
        <v>19.435513766724</v>
      </c>
      <c r="H23" s="12"/>
      <c r="I23" s="13">
        <v>111.23027079894899</v>
      </c>
      <c r="J23" s="12">
        <v>55.609343140697902</v>
      </c>
      <c r="K23" s="14">
        <v>33.934974257705001</v>
      </c>
      <c r="L23" s="13">
        <v>0</v>
      </c>
      <c r="M23" s="12">
        <v>13.288381825836799</v>
      </c>
      <c r="N23" s="14">
        <v>54.8602086040854</v>
      </c>
      <c r="O23" s="12"/>
      <c r="P23" s="13">
        <v>37.851757692644902</v>
      </c>
      <c r="Q23" s="12">
        <v>122.27602905569</v>
      </c>
      <c r="R23" s="14">
        <v>32.824681755162999</v>
      </c>
      <c r="S23" s="13">
        <v>48.235816065556698</v>
      </c>
      <c r="T23" s="12">
        <v>20.831250000000001</v>
      </c>
      <c r="U23" s="14">
        <v>114.22869022869</v>
      </c>
    </row>
    <row r="24" spans="1:1024">
      <c r="A24" s="88" t="s">
        <v>79</v>
      </c>
      <c r="B24" s="13">
        <v>307.99131731750202</v>
      </c>
      <c r="C24" s="12">
        <v>145.437112643494</v>
      </c>
      <c r="D24" s="14">
        <v>110.25486780151699</v>
      </c>
      <c r="E24" s="13">
        <v>276.26821502000797</v>
      </c>
      <c r="F24" s="12">
        <v>124.386894019595</v>
      </c>
      <c r="G24" s="14">
        <v>135.57206888417099</v>
      </c>
      <c r="H24" s="12"/>
      <c r="I24" s="13">
        <v>154.66210241049799</v>
      </c>
      <c r="J24" s="12">
        <v>71.184558200918204</v>
      </c>
      <c r="K24" s="14">
        <v>90.445776618003094</v>
      </c>
      <c r="L24" s="13">
        <v>77.510981439612195</v>
      </c>
      <c r="M24" s="12">
        <v>41.6150290712688</v>
      </c>
      <c r="N24" s="14">
        <v>70.876528708054295</v>
      </c>
      <c r="O24" s="12"/>
      <c r="P24" s="13">
        <v>434.889395400485</v>
      </c>
      <c r="Q24" s="12">
        <v>455.13855259617998</v>
      </c>
      <c r="R24" s="14">
        <v>310.516033778066</v>
      </c>
      <c r="S24" s="13">
        <v>319.85881309045402</v>
      </c>
      <c r="T24" s="12">
        <v>58.390625</v>
      </c>
      <c r="U24" s="14">
        <v>556.444906444906</v>
      </c>
    </row>
    <row r="25" spans="1:1024">
      <c r="A25" s="88" t="s">
        <v>80</v>
      </c>
      <c r="B25" s="13">
        <v>0</v>
      </c>
      <c r="C25" s="12">
        <v>0</v>
      </c>
      <c r="D25" s="14">
        <v>0</v>
      </c>
      <c r="E25" s="13">
        <v>0</v>
      </c>
      <c r="F25" s="12">
        <v>0</v>
      </c>
      <c r="G25" s="14">
        <v>0</v>
      </c>
      <c r="H25" s="12"/>
      <c r="I25" s="13">
        <v>0</v>
      </c>
      <c r="J25" s="12">
        <v>0</v>
      </c>
      <c r="K25" s="14">
        <v>0</v>
      </c>
      <c r="L25" s="13">
        <v>0</v>
      </c>
      <c r="M25" s="12">
        <v>0</v>
      </c>
      <c r="N25" s="14">
        <v>0</v>
      </c>
      <c r="O25" s="12"/>
      <c r="P25" s="13">
        <v>0</v>
      </c>
      <c r="Q25" s="12">
        <v>315.20043045466798</v>
      </c>
      <c r="R25" s="14">
        <v>115.75019355768001</v>
      </c>
      <c r="S25" s="13">
        <v>0</v>
      </c>
      <c r="T25" s="12">
        <v>0</v>
      </c>
      <c r="U25" s="14">
        <v>0</v>
      </c>
    </row>
    <row r="26" spans="1:1024">
      <c r="A26" s="88" t="s">
        <v>81</v>
      </c>
      <c r="B26" s="13">
        <v>0</v>
      </c>
      <c r="C26" s="12">
        <v>0</v>
      </c>
      <c r="D26" s="14">
        <v>0</v>
      </c>
      <c r="E26" s="13">
        <v>117.898768429615</v>
      </c>
      <c r="F26" s="12">
        <v>0</v>
      </c>
      <c r="G26" s="14">
        <v>0</v>
      </c>
      <c r="H26" s="12"/>
      <c r="I26" s="13">
        <v>0</v>
      </c>
      <c r="J26" s="12">
        <v>0</v>
      </c>
      <c r="K26" s="14">
        <v>0</v>
      </c>
      <c r="L26" s="13">
        <v>0</v>
      </c>
      <c r="M26" s="12">
        <v>0</v>
      </c>
      <c r="N26" s="14">
        <v>0</v>
      </c>
      <c r="O26" s="12"/>
      <c r="P26" s="13">
        <v>0</v>
      </c>
      <c r="Q26" s="12">
        <v>0</v>
      </c>
      <c r="R26" s="14">
        <v>0</v>
      </c>
      <c r="S26" s="13">
        <v>0</v>
      </c>
      <c r="T26" s="12">
        <v>0</v>
      </c>
      <c r="U26" s="14">
        <v>0</v>
      </c>
    </row>
    <row r="27" spans="1:1024">
      <c r="A27" s="88" t="s">
        <v>82</v>
      </c>
      <c r="B27" s="13">
        <v>0</v>
      </c>
      <c r="C27" s="12">
        <v>0</v>
      </c>
      <c r="D27" s="14">
        <v>0</v>
      </c>
      <c r="E27" s="13">
        <v>0</v>
      </c>
      <c r="F27" s="12">
        <v>0</v>
      </c>
      <c r="G27" s="14">
        <v>0</v>
      </c>
      <c r="H27" s="12"/>
      <c r="I27" s="13">
        <v>0</v>
      </c>
      <c r="J27" s="12">
        <v>0</v>
      </c>
      <c r="K27" s="14">
        <v>0</v>
      </c>
      <c r="L27" s="13">
        <v>0</v>
      </c>
      <c r="M27" s="12">
        <v>0</v>
      </c>
      <c r="N27" s="14">
        <v>0</v>
      </c>
      <c r="O27" s="12"/>
      <c r="P27" s="13">
        <v>0</v>
      </c>
      <c r="Q27" s="12">
        <v>0</v>
      </c>
      <c r="R27" s="14">
        <v>0</v>
      </c>
      <c r="S27" s="13">
        <v>0</v>
      </c>
      <c r="T27" s="12">
        <v>0</v>
      </c>
      <c r="U27" s="14">
        <v>0</v>
      </c>
    </row>
    <row r="28" spans="1:1024">
      <c r="A28" s="88" t="s">
        <v>83</v>
      </c>
      <c r="B28" s="13">
        <v>309.01432818256501</v>
      </c>
      <c r="C28" s="12">
        <v>22.020022496687702</v>
      </c>
      <c r="D28" s="14">
        <v>12.5032990846306</v>
      </c>
      <c r="E28" s="13">
        <v>124.38860889363001</v>
      </c>
      <c r="F28" s="12">
        <v>57.059486187985598</v>
      </c>
      <c r="G28" s="14">
        <v>16.678461901391799</v>
      </c>
      <c r="H28" s="12"/>
      <c r="I28" s="13">
        <v>126.220673635308</v>
      </c>
      <c r="J28" s="12">
        <v>127.02768286688</v>
      </c>
      <c r="K28" s="14">
        <v>311.236805604533</v>
      </c>
      <c r="L28" s="13">
        <v>0</v>
      </c>
      <c r="M28" s="12">
        <v>0</v>
      </c>
      <c r="N28" s="14">
        <v>0</v>
      </c>
      <c r="O28" s="12"/>
      <c r="P28" s="13">
        <v>410.31895619648799</v>
      </c>
      <c r="Q28" s="12">
        <v>821.28732849071798</v>
      </c>
      <c r="R28" s="14">
        <v>81.379751165847395</v>
      </c>
      <c r="S28" s="13">
        <v>174.624197505089</v>
      </c>
      <c r="T28" s="12">
        <v>110.784375</v>
      </c>
      <c r="U28" s="14">
        <v>607.67983367983402</v>
      </c>
    </row>
    <row r="29" spans="1:1024">
      <c r="A29" s="88" t="s">
        <v>84</v>
      </c>
      <c r="B29" s="13">
        <v>0</v>
      </c>
      <c r="C29" s="12">
        <v>0</v>
      </c>
      <c r="D29" s="14">
        <v>0</v>
      </c>
      <c r="E29" s="13">
        <v>0</v>
      </c>
      <c r="F29" s="12">
        <v>1.42388922017525</v>
      </c>
      <c r="G29" s="14">
        <v>0</v>
      </c>
      <c r="H29" s="12"/>
      <c r="I29" s="13">
        <v>0</v>
      </c>
      <c r="J29" s="12">
        <v>0</v>
      </c>
      <c r="K29" s="14">
        <v>0</v>
      </c>
      <c r="L29" s="13">
        <v>0</v>
      </c>
      <c r="M29" s="12">
        <v>0</v>
      </c>
      <c r="N29" s="14">
        <v>0</v>
      </c>
      <c r="O29" s="12"/>
      <c r="P29" s="13">
        <v>0</v>
      </c>
      <c r="Q29" s="12">
        <v>0</v>
      </c>
      <c r="R29" s="14">
        <v>0</v>
      </c>
      <c r="S29" s="13">
        <v>0</v>
      </c>
      <c r="T29" s="12">
        <v>0</v>
      </c>
      <c r="U29" s="14">
        <v>0</v>
      </c>
    </row>
    <row r="30" spans="1:1024">
      <c r="A30" s="88" t="s">
        <v>85</v>
      </c>
      <c r="B30" s="13">
        <v>339.74604763765802</v>
      </c>
      <c r="C30" s="12">
        <v>0</v>
      </c>
      <c r="D30" s="14">
        <v>22.547188493479201</v>
      </c>
      <c r="E30" s="13">
        <v>33.225341001524598</v>
      </c>
      <c r="F30" s="12">
        <v>0</v>
      </c>
      <c r="G30" s="14">
        <v>0</v>
      </c>
      <c r="H30" s="12"/>
      <c r="I30" s="13">
        <v>9.7137151822646093</v>
      </c>
      <c r="J30" s="12">
        <v>10.8574272307097</v>
      </c>
      <c r="K30" s="14">
        <v>0</v>
      </c>
      <c r="L30" s="13">
        <v>0</v>
      </c>
      <c r="M30" s="12">
        <v>15.7717203459754</v>
      </c>
      <c r="N30" s="14">
        <v>0</v>
      </c>
      <c r="O30" s="12"/>
      <c r="P30" s="13">
        <v>0</v>
      </c>
      <c r="Q30" s="12">
        <v>0</v>
      </c>
      <c r="R30" s="14">
        <v>0</v>
      </c>
      <c r="S30" s="13">
        <v>0</v>
      </c>
      <c r="T30" s="12">
        <v>31.246874999999999</v>
      </c>
      <c r="U30" s="14">
        <v>0</v>
      </c>
    </row>
    <row r="31" spans="1:1024">
      <c r="A31" s="89" t="s">
        <v>86</v>
      </c>
      <c r="B31" s="19">
        <v>0</v>
      </c>
      <c r="C31" s="20">
        <v>0</v>
      </c>
      <c r="D31" s="21">
        <v>0</v>
      </c>
      <c r="E31" s="19">
        <v>0</v>
      </c>
      <c r="F31" s="20">
        <v>6.1355474937675902</v>
      </c>
      <c r="G31" s="21">
        <v>0</v>
      </c>
      <c r="H31" s="12"/>
      <c r="I31" s="19">
        <v>0</v>
      </c>
      <c r="J31" s="20">
        <v>0</v>
      </c>
      <c r="K31" s="21">
        <v>0</v>
      </c>
      <c r="L31" s="19">
        <v>0</v>
      </c>
      <c r="M31" s="20">
        <v>0</v>
      </c>
      <c r="N31" s="21">
        <v>0</v>
      </c>
      <c r="O31" s="12"/>
      <c r="P31" s="19">
        <v>0</v>
      </c>
      <c r="Q31" s="20">
        <v>0</v>
      </c>
      <c r="R31" s="21">
        <v>0</v>
      </c>
      <c r="S31" s="19">
        <v>0</v>
      </c>
      <c r="T31" s="20">
        <v>0</v>
      </c>
      <c r="U31" s="21">
        <v>0</v>
      </c>
    </row>
    <row r="32" spans="1:1024">
      <c r="A32" s="90" t="s">
        <v>87</v>
      </c>
      <c r="B32" s="13">
        <f t="shared" ref="B32:G32" si="0">SUM(B$8+B$10+B$12+B$14+B$16+B$18+B$20+B$22)</f>
        <v>3947.9881557203653</v>
      </c>
      <c r="C32" s="12">
        <f t="shared" si="0"/>
        <v>2686.2350614879842</v>
      </c>
      <c r="D32" s="14">
        <f t="shared" si="0"/>
        <v>2363.9415970212322</v>
      </c>
      <c r="E32" s="13">
        <f t="shared" si="0"/>
        <v>4080.2725150931801</v>
      </c>
      <c r="F32" s="12">
        <f t="shared" si="0"/>
        <v>3116.1307051671056</v>
      </c>
      <c r="G32" s="14">
        <f t="shared" si="0"/>
        <v>2546.256529504939</v>
      </c>
      <c r="H32" s="12"/>
      <c r="I32" s="13">
        <f t="shared" ref="I32:N32" si="1">SUM(I$8+I$10+I$12+I$14+I$16+I$18+I$20+I$22)</f>
        <v>3209.024594005336</v>
      </c>
      <c r="J32" s="12">
        <f t="shared" si="1"/>
        <v>1832.9927924635908</v>
      </c>
      <c r="K32" s="14">
        <f t="shared" si="1"/>
        <v>2947.4894797470401</v>
      </c>
      <c r="L32" s="13">
        <f t="shared" si="1"/>
        <v>2059.2316963691969</v>
      </c>
      <c r="M32" s="12">
        <f t="shared" si="1"/>
        <v>1273.1574070417614</v>
      </c>
      <c r="N32" s="14">
        <f t="shared" si="1"/>
        <v>2921.7141940751144</v>
      </c>
      <c r="O32" s="12"/>
      <c r="P32" s="13">
        <f t="shared" ref="P32:U32" si="2">SUM(P$8+P$10+P$12+P$14+P$16+P$18+P$20+P$22)</f>
        <v>5660.0552292452012</v>
      </c>
      <c r="Q32" s="12">
        <f t="shared" si="2"/>
        <v>9949.872208770521</v>
      </c>
      <c r="R32" s="14">
        <f t="shared" si="2"/>
        <v>4246.2044689317454</v>
      </c>
      <c r="S32" s="13">
        <f t="shared" si="2"/>
        <v>3863.8733754371306</v>
      </c>
      <c r="T32" s="12">
        <f t="shared" si="2"/>
        <v>1050.4000000000001</v>
      </c>
      <c r="U32" s="14">
        <f t="shared" si="2"/>
        <v>7753.0623700623573</v>
      </c>
    </row>
    <row r="33" spans="1:1024">
      <c r="A33" s="91" t="s">
        <v>88</v>
      </c>
      <c r="B33" s="13"/>
      <c r="C33" s="12"/>
      <c r="D33" s="14"/>
      <c r="E33" s="13"/>
      <c r="F33" s="12"/>
      <c r="G33" s="14"/>
      <c r="H33" s="12"/>
      <c r="I33" s="13"/>
      <c r="J33" s="12"/>
      <c r="K33" s="14"/>
      <c r="L33" s="13"/>
      <c r="M33" s="12"/>
      <c r="N33" s="14"/>
      <c r="O33" s="12"/>
      <c r="P33" s="13"/>
      <c r="Q33" s="12"/>
      <c r="R33" s="14"/>
      <c r="S33" s="13"/>
      <c r="T33" s="12"/>
      <c r="U33" s="14"/>
    </row>
    <row r="34" spans="1:1024" s="17" customFormat="1">
      <c r="A34" s="15" t="s">
        <v>52</v>
      </c>
      <c r="B34" s="92">
        <f t="shared" ref="B34:G34" si="3">(B$18+B$20)/2</f>
        <v>1378.4598338112301</v>
      </c>
      <c r="C34" s="92">
        <f t="shared" si="3"/>
        <v>948.94481475800603</v>
      </c>
      <c r="D34" s="92">
        <f t="shared" si="3"/>
        <v>792.84244498465353</v>
      </c>
      <c r="E34" s="92">
        <f t="shared" si="3"/>
        <v>1473.28667426946</v>
      </c>
      <c r="F34" s="92">
        <f t="shared" si="3"/>
        <v>1055.2821093104903</v>
      </c>
      <c r="G34" s="92">
        <f t="shared" si="3"/>
        <v>872.97282040912705</v>
      </c>
      <c r="H34" s="92"/>
      <c r="I34" s="92">
        <f t="shared" ref="I34:N34" si="4">(I$18+I$20)/2</f>
        <v>1031.1479104264715</v>
      </c>
      <c r="J34" s="92">
        <f t="shared" si="4"/>
        <v>372.5806828006655</v>
      </c>
      <c r="K34" s="92">
        <f t="shared" si="4"/>
        <v>885.85194066342046</v>
      </c>
      <c r="L34" s="92">
        <f t="shared" si="4"/>
        <v>357.26011234502198</v>
      </c>
      <c r="M34" s="92">
        <f t="shared" si="4"/>
        <v>241.71568167482951</v>
      </c>
      <c r="N34" s="92">
        <f t="shared" si="4"/>
        <v>875.36741061015198</v>
      </c>
      <c r="O34" s="92"/>
      <c r="P34" s="92">
        <f t="shared" ref="P34:U34" si="5">(P$18+P$20)/2</f>
        <v>1413.9070307705801</v>
      </c>
      <c r="Q34" s="92">
        <f t="shared" si="5"/>
        <v>2061.03040086091</v>
      </c>
      <c r="R34" s="92">
        <f t="shared" si="5"/>
        <v>983.96757233655853</v>
      </c>
      <c r="S34" s="92">
        <f t="shared" si="5"/>
        <v>851.11174904744507</v>
      </c>
      <c r="T34" s="92">
        <f t="shared" si="5"/>
        <v>254.078125</v>
      </c>
      <c r="U34" s="93">
        <f t="shared" si="5"/>
        <v>1917.1101871101851</v>
      </c>
      <c r="AMJ34"/>
    </row>
    <row r="35" spans="1:1024">
      <c r="A35" s="91" t="s">
        <v>89</v>
      </c>
      <c r="B35" s="13"/>
      <c r="C35" s="12"/>
      <c r="D35" s="14"/>
      <c r="E35" s="13"/>
      <c r="F35" s="12"/>
      <c r="G35" s="14"/>
      <c r="H35" s="12"/>
      <c r="I35" s="13"/>
      <c r="J35" s="12"/>
      <c r="K35" s="14"/>
      <c r="L35" s="13"/>
      <c r="M35" s="12"/>
      <c r="N35" s="14"/>
      <c r="O35" s="12"/>
      <c r="P35" s="13"/>
      <c r="Q35" s="12"/>
      <c r="R35" s="14"/>
      <c r="S35" s="13"/>
      <c r="T35" s="12"/>
      <c r="U35" s="14"/>
    </row>
    <row r="36" spans="1:1024">
      <c r="A36" s="90" t="s">
        <v>53</v>
      </c>
      <c r="B36" s="13">
        <f t="shared" ref="B36:G36" si="6">B$18+B$20+B$22+B$24</f>
        <v>3759.9611240648728</v>
      </c>
      <c r="C36" s="12">
        <f t="shared" si="6"/>
        <v>2390.7721621273172</v>
      </c>
      <c r="D36" s="14">
        <f t="shared" si="6"/>
        <v>1957.9466154051552</v>
      </c>
      <c r="E36" s="13">
        <f t="shared" si="6"/>
        <v>3782.3549849374858</v>
      </c>
      <c r="F36" s="12">
        <f t="shared" si="6"/>
        <v>2618.7135785669707</v>
      </c>
      <c r="G36" s="14">
        <f t="shared" si="6"/>
        <v>2161.5797189364093</v>
      </c>
      <c r="H36" s="12"/>
      <c r="I36" s="13">
        <f t="shared" ref="I36:N36" si="7">I$18+I$20+I$22+I$24</f>
        <v>2652.124131466876</v>
      </c>
      <c r="J36" s="12">
        <f t="shared" si="7"/>
        <v>1128.2603007968723</v>
      </c>
      <c r="K36" s="14">
        <f t="shared" si="7"/>
        <v>2187.4524296494778</v>
      </c>
      <c r="L36" s="13">
        <f t="shared" si="7"/>
        <v>1147.1509583130141</v>
      </c>
      <c r="M36" s="12">
        <f t="shared" si="7"/>
        <v>752.98092765197589</v>
      </c>
      <c r="N36" s="14">
        <f t="shared" si="7"/>
        <v>2098.6469892365662</v>
      </c>
      <c r="O36" s="12"/>
      <c r="P36" s="13">
        <f t="shared" ref="P36:U36" si="8">P$18+P$20+P$22+P$24</f>
        <v>4158.3070336927631</v>
      </c>
      <c r="Q36" s="12">
        <f t="shared" si="8"/>
        <v>6179.0153349475395</v>
      </c>
      <c r="R36" s="14">
        <f t="shared" si="8"/>
        <v>2872.3869713174572</v>
      </c>
      <c r="S36" s="13">
        <f t="shared" si="8"/>
        <v>2930.2599300589804</v>
      </c>
      <c r="T36" s="12">
        <f t="shared" si="8"/>
        <v>797.26874999999995</v>
      </c>
      <c r="U36" s="14">
        <f t="shared" si="8"/>
        <v>5766.2390852390763</v>
      </c>
    </row>
    <row r="37" spans="1:1024">
      <c r="A37" s="90"/>
      <c r="B37" s="13"/>
      <c r="C37" s="12"/>
      <c r="D37" s="14"/>
      <c r="E37" s="13"/>
      <c r="F37" s="12"/>
      <c r="G37" s="14"/>
      <c r="H37" s="12"/>
      <c r="I37" s="13"/>
      <c r="J37" s="12"/>
      <c r="K37" s="14"/>
      <c r="L37" s="13"/>
      <c r="M37" s="12"/>
      <c r="N37" s="14"/>
      <c r="O37" s="12"/>
      <c r="P37" s="13"/>
      <c r="Q37" s="12"/>
      <c r="R37" s="14"/>
      <c r="S37" s="13"/>
      <c r="T37" s="12"/>
      <c r="U37" s="14"/>
    </row>
    <row r="38" spans="1:1024">
      <c r="A38" s="90" t="s">
        <v>90</v>
      </c>
      <c r="B38" s="19">
        <f t="shared" ref="B38:G38" si="9">SUM(B8:B31)</f>
        <v>5314.6301443649627</v>
      </c>
      <c r="C38" s="20">
        <f t="shared" si="9"/>
        <v>3068.8996074194624</v>
      </c>
      <c r="D38" s="21">
        <f t="shared" si="9"/>
        <v>2745.8078458667669</v>
      </c>
      <c r="E38" s="19">
        <f t="shared" si="9"/>
        <v>4988.7841256994816</v>
      </c>
      <c r="F38" s="20">
        <f t="shared" si="9"/>
        <v>3587.4314040207964</v>
      </c>
      <c r="G38" s="21">
        <f t="shared" si="9"/>
        <v>2916.0418562329414</v>
      </c>
      <c r="H38" s="12"/>
      <c r="I38" s="19">
        <f t="shared" ref="I38:N38" si="10">SUM(I8:I31)</f>
        <v>3816.7080302381955</v>
      </c>
      <c r="J38" s="20">
        <f t="shared" si="10"/>
        <v>3031.0809521180454</v>
      </c>
      <c r="K38" s="21">
        <f t="shared" si="10"/>
        <v>4304.014669581773</v>
      </c>
      <c r="L38" s="19">
        <f t="shared" si="10"/>
        <v>2305.2289939560505</v>
      </c>
      <c r="M38" s="20">
        <f t="shared" si="10"/>
        <v>1461.3650310940623</v>
      </c>
      <c r="N38" s="21">
        <f t="shared" si="10"/>
        <v>3311.5119630777467</v>
      </c>
      <c r="O38" s="12"/>
      <c r="P38" s="19">
        <f t="shared" ref="P38:U38" si="11">SUM(P8:P31)</f>
        <v>7087.1329008503571</v>
      </c>
      <c r="Q38" s="20">
        <f t="shared" si="11"/>
        <v>13137.880010761373</v>
      </c>
      <c r="R38" s="21">
        <f t="shared" si="11"/>
        <v>5542.5520805199985</v>
      </c>
      <c r="S38" s="19">
        <f t="shared" si="11"/>
        <v>4898.5711675974735</v>
      </c>
      <c r="T38" s="20">
        <f t="shared" si="11"/>
        <v>1439.565625</v>
      </c>
      <c r="U38" s="21">
        <f t="shared" si="11"/>
        <v>9836.4760914760791</v>
      </c>
    </row>
  </sheetData>
  <mergeCells count="15">
    <mergeCell ref="B2:G2"/>
    <mergeCell ref="I2:N2"/>
    <mergeCell ref="P2:U2"/>
    <mergeCell ref="B3:G3"/>
    <mergeCell ref="I3:N3"/>
    <mergeCell ref="P3:U3"/>
    <mergeCell ref="B4:G4"/>
    <mergeCell ref="I4:N4"/>
    <mergeCell ref="P4:U4"/>
    <mergeCell ref="B5:D5"/>
    <mergeCell ref="E5:G5"/>
    <mergeCell ref="I5:K5"/>
    <mergeCell ref="L5:N5"/>
    <mergeCell ref="P5:R5"/>
    <mergeCell ref="S5:U5"/>
  </mergeCells>
  <pageMargins left="0.7" right="0.7" top="0.78749999999999998" bottom="0.78749999999999998" header="0.511811023622047" footer="0.511811023622047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6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A</vt:lpstr>
      <vt:lpstr>ST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Fischer</dc:creator>
  <cp:lastModifiedBy>asus</cp:lastModifiedBy>
  <cp:revision>48</cp:revision>
  <cp:lastPrinted>2025-04-28T19:45:13Z</cp:lastPrinted>
  <dcterms:created xsi:type="dcterms:W3CDTF">2024-01-22T10:51:03Z</dcterms:created>
  <dcterms:modified xsi:type="dcterms:W3CDTF">2025-04-28T19:46:00Z</dcterms:modified>
  <dc:language>de-DE</dc:language>
</cp:coreProperties>
</file>